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6.xml" ContentType="application/vnd.ms-office.chartcolorstyle+xml"/>
  <Override PartName="/xl/charts/style6.xml" ContentType="application/vnd.ms-office.chartstyle+xml"/>
  <Override PartName="/xl/charts/colors7.xml" ContentType="application/vnd.ms-office.chartcolorstyle+xml"/>
  <Override PartName="/xl/charts/style7.xml" ContentType="application/vnd.ms-office.chartstyle+xml"/>
  <Override PartName="/xl/charts/colors8.xml" ContentType="application/vnd.ms-office.chartcolorstyle+xml"/>
  <Override PartName="/xl/charts/style8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hidePivotFieldList="1" defaultThemeVersion="124226"/>
  <bookViews>
    <workbookView xWindow="120" yWindow="75" windowWidth="15255" windowHeight="7935" firstSheet="6" activeTab="9"/>
  </bookViews>
  <sheets>
    <sheet name="Ca&amp;TP" sheetId="5" r:id="rId1"/>
    <sheet name="CAT&amp;SOD" sheetId="6" r:id="rId2"/>
    <sheet name="GSH&amp;NO" sheetId="14" r:id="rId3"/>
    <sheet name="FSH&amp;LH" sheetId="8" r:id="rId4"/>
    <sheet name="CAT&amp;SOD 1" sheetId="10" r:id="rId5"/>
    <sheet name="NO&amp;GSH 1" sheetId="11" r:id="rId6"/>
    <sheet name="FSH&amp;LH 1" sheetId="12" r:id="rId7"/>
    <sheet name="Ca&amp;TP Charts" sheetId="9" r:id="rId8"/>
    <sheet name="CAT&amp;SOD chart" sheetId="13" r:id="rId9"/>
    <sheet name="NO&amp;GSH chart" sheetId="15" r:id="rId10"/>
    <sheet name="FSH&amp;LH chart" sheetId="16" r:id="rId11"/>
    <sheet name="Sheet5" sheetId="17" r:id="rId12"/>
    <sheet name="Sheet6" sheetId="18" r:id="rId13"/>
  </sheets>
  <calcPr calcId="145621"/>
</workbook>
</file>

<file path=xl/calcChain.xml><?xml version="1.0" encoding="utf-8"?>
<calcChain xmlns="http://schemas.openxmlformats.org/spreadsheetml/2006/main">
  <c r="E92" i="15" l="1"/>
  <c r="E91" i="15"/>
  <c r="E90" i="15"/>
  <c r="E89" i="15"/>
  <c r="E80" i="15"/>
  <c r="E79" i="15"/>
  <c r="E81" i="15" s="1"/>
  <c r="E78" i="15"/>
  <c r="E67" i="15"/>
  <c r="E66" i="15"/>
  <c r="E68" i="15" s="1"/>
  <c r="E65" i="15"/>
  <c r="E56" i="15"/>
  <c r="E55" i="15"/>
  <c r="E57" i="15" s="1"/>
  <c r="E54" i="15"/>
  <c r="E43" i="15"/>
  <c r="E42" i="15"/>
  <c r="E44" i="15" s="1"/>
  <c r="E41" i="15"/>
  <c r="E32" i="15"/>
  <c r="E33" i="15" s="1"/>
  <c r="E31" i="15"/>
  <c r="E30" i="15"/>
  <c r="E19" i="15"/>
  <c r="E18" i="15"/>
  <c r="E20" i="15" s="1"/>
  <c r="E17" i="15"/>
  <c r="E9" i="15"/>
  <c r="E8" i="15"/>
  <c r="E7" i="15"/>
  <c r="E6" i="15"/>
  <c r="E81" i="13"/>
  <c r="E80" i="13"/>
  <c r="E79" i="13"/>
  <c r="E78" i="13"/>
  <c r="E43" i="13"/>
  <c r="E42" i="13"/>
  <c r="E44" i="13" s="1"/>
  <c r="E41" i="13"/>
  <c r="E32" i="13"/>
  <c r="E31" i="13"/>
  <c r="E33" i="13" s="1"/>
  <c r="E30" i="13"/>
  <c r="E19" i="13"/>
  <c r="E18" i="13"/>
  <c r="E20" i="13" s="1"/>
  <c r="E17" i="13"/>
  <c r="E9" i="13"/>
  <c r="E8" i="13"/>
  <c r="E7" i="13"/>
  <c r="E6" i="13"/>
  <c r="E67" i="13"/>
  <c r="E66" i="13"/>
  <c r="E68" i="13" s="1"/>
  <c r="E65" i="13"/>
  <c r="E56" i="13"/>
  <c r="E55" i="13"/>
  <c r="E57" i="13" s="1"/>
  <c r="E54" i="13"/>
  <c r="E90" i="9"/>
  <c r="E89" i="9"/>
  <c r="E91" i="9" s="1"/>
  <c r="E88" i="9"/>
  <c r="E66" i="9"/>
  <c r="E65" i="9"/>
  <c r="E67" i="9" s="1"/>
  <c r="E64" i="9"/>
  <c r="E79" i="9"/>
  <c r="E80" i="9" s="1"/>
  <c r="E78" i="9"/>
  <c r="E77" i="9"/>
  <c r="E55" i="9"/>
  <c r="E54" i="9"/>
  <c r="E56" i="9" s="1"/>
  <c r="E53" i="9"/>
  <c r="E43" i="9"/>
  <c r="E42" i="9"/>
  <c r="E44" i="9" s="1"/>
  <c r="E41" i="9"/>
  <c r="E32" i="9"/>
  <c r="E31" i="9"/>
  <c r="E33" i="9" s="1"/>
  <c r="E30" i="9"/>
  <c r="E19" i="9"/>
  <c r="E18" i="9"/>
  <c r="E20" i="9" s="1"/>
  <c r="E17" i="9"/>
  <c r="E8" i="9"/>
  <c r="E7" i="9"/>
  <c r="E9" i="9" s="1"/>
  <c r="E6" i="9"/>
  <c r="E57" i="16"/>
  <c r="E56" i="16"/>
  <c r="E58" i="16" s="1"/>
  <c r="E55" i="16"/>
  <c r="E92" i="16"/>
  <c r="E91" i="16"/>
  <c r="E93" i="16" s="1"/>
  <c r="E90" i="16"/>
  <c r="E81" i="16"/>
  <c r="E80" i="16"/>
  <c r="E82" i="16" s="1"/>
  <c r="E79" i="16"/>
  <c r="E68" i="16"/>
  <c r="E67" i="16"/>
  <c r="E69" i="16" s="1"/>
  <c r="E66" i="16"/>
  <c r="E44" i="16"/>
  <c r="E43" i="16"/>
  <c r="E45" i="16" s="1"/>
  <c r="E42" i="16"/>
  <c r="E33" i="16"/>
  <c r="E32" i="16"/>
  <c r="E34" i="16" s="1"/>
  <c r="E31" i="16"/>
  <c r="E20" i="16"/>
  <c r="E19" i="16"/>
  <c r="E21" i="16" s="1"/>
  <c r="E18" i="16"/>
  <c r="D7" i="16"/>
  <c r="E9" i="16"/>
  <c r="E8" i="16"/>
  <c r="E7" i="16"/>
  <c r="E10" i="16" l="1"/>
  <c r="B8" i="16"/>
  <c r="B7" i="16"/>
  <c r="D92" i="16" l="1"/>
  <c r="C92" i="16"/>
  <c r="B92" i="16"/>
  <c r="D91" i="16"/>
  <c r="D93" i="16" s="1"/>
  <c r="C91" i="16"/>
  <c r="C93" i="16" s="1"/>
  <c r="B91" i="16"/>
  <c r="D90" i="16"/>
  <c r="C90" i="16"/>
  <c r="B90" i="16"/>
  <c r="D81" i="16"/>
  <c r="C81" i="16"/>
  <c r="B81" i="16"/>
  <c r="D80" i="16"/>
  <c r="D82" i="16" s="1"/>
  <c r="C80" i="16"/>
  <c r="B80" i="16"/>
  <c r="D79" i="16"/>
  <c r="C79" i="16"/>
  <c r="B79" i="16"/>
  <c r="D68" i="16"/>
  <c r="C68" i="16"/>
  <c r="B68" i="16"/>
  <c r="D67" i="16"/>
  <c r="C67" i="16"/>
  <c r="B67" i="16"/>
  <c r="D66" i="16"/>
  <c r="C66" i="16"/>
  <c r="B66" i="16"/>
  <c r="D57" i="16"/>
  <c r="C57" i="16"/>
  <c r="B57" i="16"/>
  <c r="D56" i="16"/>
  <c r="C56" i="16"/>
  <c r="B56" i="16"/>
  <c r="B58" i="16" s="1"/>
  <c r="D55" i="16"/>
  <c r="C55" i="16"/>
  <c r="B55" i="16"/>
  <c r="D44" i="16"/>
  <c r="C44" i="16"/>
  <c r="B44" i="16"/>
  <c r="D43" i="16"/>
  <c r="C43" i="16"/>
  <c r="C45" i="16" s="1"/>
  <c r="B43" i="16"/>
  <c r="B45" i="16" s="1"/>
  <c r="D42" i="16"/>
  <c r="C42" i="16"/>
  <c r="B42" i="16"/>
  <c r="D33" i="16"/>
  <c r="C33" i="16"/>
  <c r="B33" i="16"/>
  <c r="D32" i="16"/>
  <c r="D34" i="16" s="1"/>
  <c r="C32" i="16"/>
  <c r="C34" i="16" s="1"/>
  <c r="B32" i="16"/>
  <c r="B34" i="16" s="1"/>
  <c r="D31" i="16"/>
  <c r="C31" i="16"/>
  <c r="B31" i="16"/>
  <c r="D20" i="16"/>
  <c r="C20" i="16"/>
  <c r="B20" i="16"/>
  <c r="D19" i="16"/>
  <c r="D21" i="16" s="1"/>
  <c r="C19" i="16"/>
  <c r="C21" i="16" s="1"/>
  <c r="B19" i="16"/>
  <c r="B21" i="16" s="1"/>
  <c r="D18" i="16"/>
  <c r="C18" i="16"/>
  <c r="B18" i="16"/>
  <c r="D9" i="16"/>
  <c r="C9" i="16"/>
  <c r="B9" i="16"/>
  <c r="B10" i="16" s="1"/>
  <c r="D8" i="16"/>
  <c r="D10" i="16" s="1"/>
  <c r="C8" i="16"/>
  <c r="C10" i="16" s="1"/>
  <c r="C7" i="16"/>
  <c r="J91" i="12"/>
  <c r="I91" i="12"/>
  <c r="H91" i="12"/>
  <c r="J90" i="12"/>
  <c r="J92" i="12" s="1"/>
  <c r="I90" i="12"/>
  <c r="I92" i="12" s="1"/>
  <c r="H90" i="12"/>
  <c r="H92" i="12" s="1"/>
  <c r="J89" i="12"/>
  <c r="I89" i="12"/>
  <c r="H89" i="12"/>
  <c r="J80" i="12"/>
  <c r="I80" i="12"/>
  <c r="H80" i="12"/>
  <c r="J79" i="12"/>
  <c r="J81" i="12" s="1"/>
  <c r="I79" i="12"/>
  <c r="I81" i="12" s="1"/>
  <c r="H79" i="12"/>
  <c r="H81" i="12" s="1"/>
  <c r="J78" i="12"/>
  <c r="I78" i="12"/>
  <c r="H78" i="12"/>
  <c r="J67" i="12"/>
  <c r="I67" i="12"/>
  <c r="H67" i="12"/>
  <c r="J66" i="12"/>
  <c r="J68" i="12" s="1"/>
  <c r="I66" i="12"/>
  <c r="I68" i="12" s="1"/>
  <c r="H66" i="12"/>
  <c r="H68" i="12" s="1"/>
  <c r="J65" i="12"/>
  <c r="I65" i="12"/>
  <c r="H65" i="12"/>
  <c r="J56" i="12"/>
  <c r="I56" i="12"/>
  <c r="H56" i="12"/>
  <c r="J55" i="12"/>
  <c r="J57" i="12" s="1"/>
  <c r="I55" i="12"/>
  <c r="I57" i="12" s="1"/>
  <c r="H55" i="12"/>
  <c r="H57" i="12" s="1"/>
  <c r="J54" i="12"/>
  <c r="I54" i="12"/>
  <c r="H54" i="12"/>
  <c r="J43" i="12"/>
  <c r="I43" i="12"/>
  <c r="H43" i="12"/>
  <c r="J42" i="12"/>
  <c r="J44" i="12" s="1"/>
  <c r="I42" i="12"/>
  <c r="I44" i="12" s="1"/>
  <c r="H42" i="12"/>
  <c r="H44" i="12" s="1"/>
  <c r="J41" i="12"/>
  <c r="I41" i="12"/>
  <c r="H41" i="12"/>
  <c r="J32" i="12"/>
  <c r="I32" i="12"/>
  <c r="H32" i="12"/>
  <c r="J31" i="12"/>
  <c r="J33" i="12" s="1"/>
  <c r="I31" i="12"/>
  <c r="I33" i="12" s="1"/>
  <c r="H31" i="12"/>
  <c r="H33" i="12" s="1"/>
  <c r="J30" i="12"/>
  <c r="I30" i="12"/>
  <c r="H30" i="12"/>
  <c r="J19" i="12"/>
  <c r="I19" i="12"/>
  <c r="H19" i="12"/>
  <c r="J18" i="12"/>
  <c r="J20" i="12" s="1"/>
  <c r="I18" i="12"/>
  <c r="I20" i="12" s="1"/>
  <c r="H18" i="12"/>
  <c r="H20" i="12" s="1"/>
  <c r="J17" i="12"/>
  <c r="I17" i="12"/>
  <c r="H17" i="12"/>
  <c r="J8" i="12"/>
  <c r="I8" i="12"/>
  <c r="H8" i="12"/>
  <c r="J7" i="12"/>
  <c r="J9" i="12" s="1"/>
  <c r="I7" i="12"/>
  <c r="I9" i="12" s="1"/>
  <c r="H7" i="12"/>
  <c r="H9" i="12" s="1"/>
  <c r="J6" i="12"/>
  <c r="I6" i="12"/>
  <c r="H6" i="12"/>
  <c r="D45" i="16" l="1"/>
  <c r="B69" i="16"/>
  <c r="D58" i="16"/>
  <c r="C69" i="16"/>
  <c r="B82" i="16"/>
  <c r="D69" i="16"/>
  <c r="C82" i="16"/>
  <c r="B93" i="16"/>
  <c r="C58" i="16"/>
  <c r="D91" i="15"/>
  <c r="C91" i="15"/>
  <c r="B91" i="15"/>
  <c r="D90" i="15"/>
  <c r="D92" i="15" s="1"/>
  <c r="C90" i="15"/>
  <c r="C92" i="15" s="1"/>
  <c r="B90" i="15"/>
  <c r="B92" i="15" s="1"/>
  <c r="D89" i="15"/>
  <c r="C89" i="15"/>
  <c r="B89" i="15"/>
  <c r="D80" i="15"/>
  <c r="C80" i="15"/>
  <c r="B80" i="15"/>
  <c r="D79" i="15"/>
  <c r="D81" i="15" s="1"/>
  <c r="C79" i="15"/>
  <c r="C81" i="15" s="1"/>
  <c r="B79" i="15"/>
  <c r="B81" i="15" s="1"/>
  <c r="D78" i="15"/>
  <c r="C78" i="15"/>
  <c r="B78" i="15"/>
  <c r="D67" i="15"/>
  <c r="C67" i="15"/>
  <c r="B67" i="15"/>
  <c r="D66" i="15"/>
  <c r="D68" i="15" s="1"/>
  <c r="C66" i="15"/>
  <c r="C68" i="15" s="1"/>
  <c r="B66" i="15"/>
  <c r="B68" i="15" s="1"/>
  <c r="D65" i="15"/>
  <c r="C65" i="15"/>
  <c r="B65" i="15"/>
  <c r="D56" i="15"/>
  <c r="C56" i="15"/>
  <c r="B56" i="15"/>
  <c r="D55" i="15"/>
  <c r="D57" i="15" s="1"/>
  <c r="C55" i="15"/>
  <c r="C57" i="15" s="1"/>
  <c r="B55" i="15"/>
  <c r="B57" i="15" s="1"/>
  <c r="D54" i="15"/>
  <c r="C54" i="15"/>
  <c r="B54" i="15"/>
  <c r="D43" i="15"/>
  <c r="C43" i="15"/>
  <c r="B43" i="15"/>
  <c r="D42" i="15"/>
  <c r="D44" i="15" s="1"/>
  <c r="C42" i="15"/>
  <c r="C44" i="15" s="1"/>
  <c r="B42" i="15"/>
  <c r="B44" i="15" s="1"/>
  <c r="D41" i="15"/>
  <c r="C41" i="15"/>
  <c r="B41" i="15"/>
  <c r="D32" i="15"/>
  <c r="C32" i="15"/>
  <c r="B32" i="15"/>
  <c r="D31" i="15"/>
  <c r="D33" i="15" s="1"/>
  <c r="C31" i="15"/>
  <c r="C33" i="15" s="1"/>
  <c r="B31" i="15"/>
  <c r="B33" i="15" s="1"/>
  <c r="D30" i="15"/>
  <c r="C30" i="15"/>
  <c r="B30" i="15"/>
  <c r="D19" i="15"/>
  <c r="C19" i="15"/>
  <c r="B19" i="15"/>
  <c r="D18" i="15"/>
  <c r="D20" i="15" s="1"/>
  <c r="C18" i="15"/>
  <c r="C20" i="15" s="1"/>
  <c r="B18" i="15"/>
  <c r="B20" i="15" s="1"/>
  <c r="D17" i="15"/>
  <c r="C17" i="15"/>
  <c r="B17" i="15"/>
  <c r="D8" i="15"/>
  <c r="C8" i="15"/>
  <c r="B8" i="15"/>
  <c r="D7" i="15"/>
  <c r="D9" i="15" s="1"/>
  <c r="C7" i="15"/>
  <c r="C9" i="15" s="1"/>
  <c r="B7" i="15"/>
  <c r="B9" i="15" s="1"/>
  <c r="D6" i="15"/>
  <c r="C6" i="15"/>
  <c r="B6" i="15"/>
  <c r="J91" i="11"/>
  <c r="I91" i="11"/>
  <c r="H91" i="11"/>
  <c r="J90" i="11"/>
  <c r="J92" i="11" s="1"/>
  <c r="I90" i="11"/>
  <c r="I92" i="11" s="1"/>
  <c r="H90" i="11"/>
  <c r="H92" i="11" s="1"/>
  <c r="J89" i="11"/>
  <c r="I89" i="11"/>
  <c r="H89" i="11"/>
  <c r="J80" i="11"/>
  <c r="I80" i="11"/>
  <c r="H80" i="11"/>
  <c r="J79" i="11"/>
  <c r="J81" i="11" s="1"/>
  <c r="I79" i="11"/>
  <c r="I81" i="11" s="1"/>
  <c r="H79" i="11"/>
  <c r="H81" i="11" s="1"/>
  <c r="J78" i="11"/>
  <c r="I78" i="11"/>
  <c r="H78" i="11"/>
  <c r="J67" i="11"/>
  <c r="I67" i="11"/>
  <c r="H67" i="11"/>
  <c r="J66" i="11"/>
  <c r="J68" i="11" s="1"/>
  <c r="I66" i="11"/>
  <c r="I68" i="11" s="1"/>
  <c r="H66" i="11"/>
  <c r="H68" i="11" s="1"/>
  <c r="J65" i="11"/>
  <c r="I65" i="11"/>
  <c r="H65" i="11"/>
  <c r="J56" i="11"/>
  <c r="I56" i="11"/>
  <c r="H56" i="11"/>
  <c r="J55" i="11"/>
  <c r="J57" i="11" s="1"/>
  <c r="I55" i="11"/>
  <c r="I57" i="11" s="1"/>
  <c r="H55" i="11"/>
  <c r="H57" i="11" s="1"/>
  <c r="J54" i="11"/>
  <c r="I54" i="11"/>
  <c r="H54" i="11"/>
  <c r="J43" i="11"/>
  <c r="I43" i="11"/>
  <c r="H43" i="11"/>
  <c r="J42" i="11"/>
  <c r="J44" i="11" s="1"/>
  <c r="I42" i="11"/>
  <c r="I44" i="11" s="1"/>
  <c r="H42" i="11"/>
  <c r="H44" i="11" s="1"/>
  <c r="J41" i="11"/>
  <c r="I41" i="11"/>
  <c r="H41" i="11"/>
  <c r="J32" i="11"/>
  <c r="I32" i="11"/>
  <c r="H32" i="11"/>
  <c r="J31" i="11"/>
  <c r="J33" i="11" s="1"/>
  <c r="I31" i="11"/>
  <c r="I33" i="11" s="1"/>
  <c r="H31" i="11"/>
  <c r="H33" i="11" s="1"/>
  <c r="J30" i="11"/>
  <c r="I30" i="11"/>
  <c r="H30" i="11"/>
  <c r="J19" i="11"/>
  <c r="I19" i="11"/>
  <c r="H19" i="11"/>
  <c r="J18" i="11"/>
  <c r="J20" i="11" s="1"/>
  <c r="I18" i="11"/>
  <c r="I20" i="11" s="1"/>
  <c r="H18" i="11"/>
  <c r="H20" i="11" s="1"/>
  <c r="J17" i="11"/>
  <c r="I17" i="11"/>
  <c r="H17" i="11"/>
  <c r="J8" i="11"/>
  <c r="I8" i="11"/>
  <c r="H8" i="11"/>
  <c r="J7" i="11"/>
  <c r="J9" i="11" s="1"/>
  <c r="I7" i="11"/>
  <c r="I9" i="11" s="1"/>
  <c r="H7" i="11"/>
  <c r="H9" i="11" s="1"/>
  <c r="J6" i="11"/>
  <c r="I6" i="11"/>
  <c r="H6" i="11"/>
  <c r="D91" i="13"/>
  <c r="C91" i="13"/>
  <c r="B91" i="13"/>
  <c r="D90" i="13"/>
  <c r="D92" i="13" s="1"/>
  <c r="C90" i="13"/>
  <c r="C92" i="13" s="1"/>
  <c r="B90" i="13"/>
  <c r="B92" i="13" s="1"/>
  <c r="D89" i="13"/>
  <c r="C89" i="13"/>
  <c r="B89" i="13"/>
  <c r="D80" i="13"/>
  <c r="C80" i="13"/>
  <c r="B80" i="13"/>
  <c r="D79" i="13"/>
  <c r="D81" i="13" s="1"/>
  <c r="C79" i="13"/>
  <c r="C81" i="13" s="1"/>
  <c r="B79" i="13"/>
  <c r="B81" i="13" s="1"/>
  <c r="D78" i="13"/>
  <c r="C78" i="13"/>
  <c r="B78" i="13"/>
  <c r="D67" i="13"/>
  <c r="C67" i="13"/>
  <c r="B67" i="13"/>
  <c r="D66" i="13"/>
  <c r="D68" i="13" s="1"/>
  <c r="C66" i="13"/>
  <c r="C68" i="13" s="1"/>
  <c r="B66" i="13"/>
  <c r="B68" i="13" s="1"/>
  <c r="D65" i="13"/>
  <c r="C65" i="13"/>
  <c r="B65" i="13"/>
  <c r="D56" i="13"/>
  <c r="C56" i="13"/>
  <c r="B56" i="13"/>
  <c r="D55" i="13"/>
  <c r="D57" i="13" s="1"/>
  <c r="C55" i="13"/>
  <c r="C57" i="13" s="1"/>
  <c r="B55" i="13"/>
  <c r="B57" i="13" s="1"/>
  <c r="D54" i="13"/>
  <c r="C54" i="13"/>
  <c r="B54" i="13"/>
  <c r="D43" i="13"/>
  <c r="C43" i="13"/>
  <c r="B43" i="13"/>
  <c r="D42" i="13"/>
  <c r="D44" i="13" s="1"/>
  <c r="C42" i="13"/>
  <c r="C44" i="13" s="1"/>
  <c r="B42" i="13"/>
  <c r="B44" i="13" s="1"/>
  <c r="D41" i="13"/>
  <c r="C41" i="13"/>
  <c r="B41" i="13"/>
  <c r="D32" i="13"/>
  <c r="C32" i="13"/>
  <c r="B32" i="13"/>
  <c r="D31" i="13"/>
  <c r="D33" i="13" s="1"/>
  <c r="C31" i="13"/>
  <c r="C33" i="13" s="1"/>
  <c r="B31" i="13"/>
  <c r="B33" i="13" s="1"/>
  <c r="D30" i="13"/>
  <c r="C30" i="13"/>
  <c r="B30" i="13"/>
  <c r="D19" i="13"/>
  <c r="C19" i="13"/>
  <c r="B19" i="13"/>
  <c r="D18" i="13"/>
  <c r="D20" i="13" s="1"/>
  <c r="C18" i="13"/>
  <c r="C20" i="13" s="1"/>
  <c r="B18" i="13"/>
  <c r="B20" i="13" s="1"/>
  <c r="D17" i="13"/>
  <c r="C17" i="13"/>
  <c r="B17" i="13"/>
  <c r="D8" i="13"/>
  <c r="C8" i="13"/>
  <c r="B8" i="13"/>
  <c r="D7" i="13"/>
  <c r="D9" i="13" s="1"/>
  <c r="C7" i="13"/>
  <c r="C9" i="13" s="1"/>
  <c r="B7" i="13"/>
  <c r="B9" i="13" s="1"/>
  <c r="D6" i="13"/>
  <c r="C6" i="13"/>
  <c r="B6" i="13"/>
  <c r="P92" i="10" l="1"/>
  <c r="O92" i="10"/>
  <c r="N92" i="10"/>
  <c r="P91" i="10"/>
  <c r="P93" i="10" s="1"/>
  <c r="O91" i="10"/>
  <c r="N91" i="10"/>
  <c r="N93" i="10" s="1"/>
  <c r="P90" i="10"/>
  <c r="O90" i="10"/>
  <c r="N90" i="10"/>
  <c r="P81" i="10"/>
  <c r="O81" i="10"/>
  <c r="N81" i="10"/>
  <c r="P80" i="10"/>
  <c r="O80" i="10"/>
  <c r="O82" i="10" s="1"/>
  <c r="N80" i="10"/>
  <c r="P79" i="10"/>
  <c r="O79" i="10"/>
  <c r="N79" i="10"/>
  <c r="P68" i="10"/>
  <c r="O68" i="10"/>
  <c r="N68" i="10"/>
  <c r="P67" i="10"/>
  <c r="P69" i="10" s="1"/>
  <c r="O67" i="10"/>
  <c r="N67" i="10"/>
  <c r="N69" i="10" s="1"/>
  <c r="P66" i="10"/>
  <c r="O66" i="10"/>
  <c r="N66" i="10"/>
  <c r="P57" i="10"/>
  <c r="O57" i="10"/>
  <c r="N57" i="10"/>
  <c r="P56" i="10"/>
  <c r="O56" i="10"/>
  <c r="O58" i="10" s="1"/>
  <c r="N56" i="10"/>
  <c r="P55" i="10"/>
  <c r="O55" i="10"/>
  <c r="N55" i="10"/>
  <c r="P44" i="10"/>
  <c r="O44" i="10"/>
  <c r="N44" i="10"/>
  <c r="P43" i="10"/>
  <c r="P45" i="10" s="1"/>
  <c r="O43" i="10"/>
  <c r="N43" i="10"/>
  <c r="N45" i="10" s="1"/>
  <c r="P42" i="10"/>
  <c r="O42" i="10"/>
  <c r="N42" i="10"/>
  <c r="P33" i="10"/>
  <c r="O33" i="10"/>
  <c r="N33" i="10"/>
  <c r="P32" i="10"/>
  <c r="O32" i="10"/>
  <c r="O34" i="10" s="1"/>
  <c r="N32" i="10"/>
  <c r="P31" i="10"/>
  <c r="O31" i="10"/>
  <c r="N31" i="10"/>
  <c r="P20" i="10"/>
  <c r="O20" i="10"/>
  <c r="N20" i="10"/>
  <c r="P19" i="10"/>
  <c r="P21" i="10" s="1"/>
  <c r="O19" i="10"/>
  <c r="N19" i="10"/>
  <c r="N21" i="10" s="1"/>
  <c r="P18" i="10"/>
  <c r="O18" i="10"/>
  <c r="N18" i="10"/>
  <c r="P9" i="10"/>
  <c r="O9" i="10"/>
  <c r="N9" i="10"/>
  <c r="P8" i="10"/>
  <c r="O8" i="10"/>
  <c r="O10" i="10" s="1"/>
  <c r="N8" i="10"/>
  <c r="P7" i="10"/>
  <c r="O7" i="10"/>
  <c r="N7" i="10"/>
  <c r="N10" i="10" l="1"/>
  <c r="P10" i="10"/>
  <c r="O21" i="10"/>
  <c r="N34" i="10"/>
  <c r="P34" i="10"/>
  <c r="O45" i="10"/>
  <c r="N58" i="10"/>
  <c r="P58" i="10"/>
  <c r="O69" i="10"/>
  <c r="N82" i="10"/>
  <c r="P82" i="10"/>
  <c r="O93" i="10"/>
  <c r="D90" i="9"/>
  <c r="C90" i="9"/>
  <c r="B90" i="9"/>
  <c r="D89" i="9"/>
  <c r="C89" i="9"/>
  <c r="B89" i="9"/>
  <c r="D88" i="9"/>
  <c r="C88" i="9"/>
  <c r="B88" i="9"/>
  <c r="D79" i="9"/>
  <c r="C79" i="9"/>
  <c r="B79" i="9"/>
  <c r="D78" i="9"/>
  <c r="C78" i="9"/>
  <c r="B78" i="9"/>
  <c r="D77" i="9"/>
  <c r="C77" i="9"/>
  <c r="B77" i="9"/>
  <c r="D66" i="9"/>
  <c r="C66" i="9"/>
  <c r="B66" i="9"/>
  <c r="D65" i="9"/>
  <c r="C65" i="9"/>
  <c r="B65" i="9"/>
  <c r="D64" i="9"/>
  <c r="C64" i="9"/>
  <c r="B64" i="9"/>
  <c r="D55" i="9"/>
  <c r="C55" i="9"/>
  <c r="B55" i="9"/>
  <c r="D54" i="9"/>
  <c r="C54" i="9"/>
  <c r="B54" i="9"/>
  <c r="D53" i="9"/>
  <c r="C53" i="9"/>
  <c r="B53" i="9"/>
  <c r="D43" i="9"/>
  <c r="C43" i="9"/>
  <c r="B43" i="9"/>
  <c r="D42" i="9"/>
  <c r="C42" i="9"/>
  <c r="B42" i="9"/>
  <c r="D41" i="9"/>
  <c r="C41" i="9"/>
  <c r="B41" i="9"/>
  <c r="D32" i="9"/>
  <c r="C32" i="9"/>
  <c r="B32" i="9"/>
  <c r="D31" i="9"/>
  <c r="C31" i="9"/>
  <c r="B31" i="9"/>
  <c r="D30" i="9"/>
  <c r="C30" i="9"/>
  <c r="B30" i="9"/>
  <c r="B18" i="9"/>
  <c r="D19" i="9"/>
  <c r="C19" i="9"/>
  <c r="B19" i="9"/>
  <c r="D18" i="9"/>
  <c r="C18" i="9"/>
  <c r="D17" i="9"/>
  <c r="C17" i="9"/>
  <c r="B17" i="9"/>
  <c r="D8" i="9"/>
  <c r="D7" i="9"/>
  <c r="D6" i="9"/>
  <c r="C8" i="9"/>
  <c r="C7" i="9"/>
  <c r="C6" i="9"/>
  <c r="B8" i="9"/>
  <c r="B7" i="9"/>
  <c r="B6" i="9"/>
  <c r="B9" i="9" l="1"/>
  <c r="D9" i="9"/>
  <c r="C20" i="9"/>
  <c r="B20" i="9"/>
  <c r="C33" i="9"/>
  <c r="B44" i="9"/>
  <c r="D44" i="9"/>
  <c r="C56" i="9"/>
  <c r="B67" i="9"/>
  <c r="D67" i="9"/>
  <c r="C80" i="9"/>
  <c r="B91" i="9"/>
  <c r="D91" i="9"/>
  <c r="D20" i="9"/>
  <c r="B33" i="9"/>
  <c r="D33" i="9"/>
  <c r="C44" i="9"/>
  <c r="B56" i="9"/>
  <c r="D56" i="9"/>
  <c r="C67" i="9"/>
  <c r="B80" i="9"/>
  <c r="D80" i="9"/>
  <c r="C91" i="9"/>
  <c r="C9" i="9"/>
</calcChain>
</file>

<file path=xl/sharedStrings.xml><?xml version="1.0" encoding="utf-8"?>
<sst xmlns="http://schemas.openxmlformats.org/spreadsheetml/2006/main" count="1179" uniqueCount="207">
  <si>
    <t>Sample</t>
  </si>
  <si>
    <t>CONCN</t>
  </si>
  <si>
    <t>Control</t>
  </si>
  <si>
    <t>Ca mg/ml</t>
  </si>
  <si>
    <t>Total protein gm/dl</t>
  </si>
  <si>
    <t>CAT ng/ml</t>
  </si>
  <si>
    <t>SOD U/ml</t>
  </si>
  <si>
    <t>GSH ng/ml</t>
  </si>
  <si>
    <t>N.O Umol/l</t>
  </si>
  <si>
    <t>LH mIu/ml</t>
  </si>
  <si>
    <t>FSH mIu/ml</t>
  </si>
  <si>
    <t>Second month</t>
  </si>
  <si>
    <t>First month</t>
  </si>
  <si>
    <t>R1</t>
  </si>
  <si>
    <t>R2</t>
  </si>
  <si>
    <t>Avarage</t>
  </si>
  <si>
    <t>St deviation</t>
  </si>
  <si>
    <t>Sqaur root</t>
  </si>
  <si>
    <t>St error</t>
  </si>
  <si>
    <t>net result</t>
  </si>
  <si>
    <t>R3</t>
  </si>
  <si>
    <t>1/20 LD50</t>
  </si>
  <si>
    <t>1/10 LD50</t>
  </si>
  <si>
    <t>1/40 LD50</t>
  </si>
  <si>
    <t>Acetamiprid</t>
  </si>
  <si>
    <t>7.32±0.13</t>
  </si>
  <si>
    <t>8±0.15</t>
  </si>
  <si>
    <t>9.91±0.18</t>
  </si>
  <si>
    <t>Ca^++/1st month</t>
  </si>
  <si>
    <t>Ca^++/2nd month</t>
  </si>
  <si>
    <t>8.54±0.12</t>
  </si>
  <si>
    <t>9.18±0.14</t>
  </si>
  <si>
    <t>11.09±0.17</t>
  </si>
  <si>
    <t>Azoxystrobin</t>
  </si>
  <si>
    <t>10.36±0.15</t>
  </si>
  <si>
    <t>12.20±0.16</t>
  </si>
  <si>
    <t>9.16±0.15</t>
  </si>
  <si>
    <t>10.03±0.15</t>
  </si>
  <si>
    <t>11±0.18</t>
  </si>
  <si>
    <t>T.Prot/1st month</t>
  </si>
  <si>
    <t>T.Prot/2nd month</t>
  </si>
  <si>
    <t>9.12±0.07</t>
  </si>
  <si>
    <t>8.46±0.12</t>
  </si>
  <si>
    <t>7.71±0.14</t>
  </si>
  <si>
    <t>7.62±0.07</t>
  </si>
  <si>
    <t>6.96±0.12</t>
  </si>
  <si>
    <t>6.21±0.14</t>
  </si>
  <si>
    <t>5.25±0.09</t>
  </si>
  <si>
    <t>5.79±0.11</t>
  </si>
  <si>
    <t>7.07±0.08</t>
  </si>
  <si>
    <t>6.75±0.09</t>
  </si>
  <si>
    <t>7.33±0.08</t>
  </si>
  <si>
    <t>8.57±0.08</t>
  </si>
  <si>
    <t>0 LD50 a</t>
  </si>
  <si>
    <t>1/10 LD50 b</t>
  </si>
  <si>
    <t>1/20 LD50 b</t>
  </si>
  <si>
    <t>1/40 LD50 b</t>
  </si>
  <si>
    <t>Ca / Aceta 1st month</t>
  </si>
  <si>
    <t>Ca / Azoxy 1st month</t>
  </si>
  <si>
    <t>Ca / Azoxy 2nd month</t>
  </si>
  <si>
    <t>Ca / Aceta 2nd month</t>
  </si>
  <si>
    <t>T.Protein gm/DL</t>
  </si>
  <si>
    <t>T.Prot / Aceta 1st month</t>
  </si>
  <si>
    <t>T.Prot / Aceta 2nd month</t>
  </si>
  <si>
    <t>T.Prot / Azoxy 1st month</t>
  </si>
  <si>
    <t>T.Prot / Azoxy 2nd month</t>
  </si>
  <si>
    <t>Ca^++ mg/ml</t>
  </si>
  <si>
    <t>Catalase ng/ml</t>
  </si>
  <si>
    <t>Catalase /1st month</t>
  </si>
  <si>
    <t>Catalase /2nd month</t>
  </si>
  <si>
    <t>55±0.15</t>
  </si>
  <si>
    <t>35±1.15</t>
  </si>
  <si>
    <t>41.33±1.45</t>
  </si>
  <si>
    <t>46.67±1.20</t>
  </si>
  <si>
    <t>59±0.18</t>
  </si>
  <si>
    <t>31±1.15</t>
  </si>
  <si>
    <t>42.67±1.20</t>
  </si>
  <si>
    <t>37.33±0.88</t>
  </si>
  <si>
    <t>42.67±1.45</t>
  </si>
  <si>
    <t>52.33±0.20</t>
  </si>
  <si>
    <t>42.67±1.15</t>
  </si>
  <si>
    <t>51.67±0.88</t>
  </si>
  <si>
    <t>45±1.15</t>
  </si>
  <si>
    <t>38.67±1.45</t>
  </si>
  <si>
    <t>SOD /1st month</t>
  </si>
  <si>
    <t>SOD /2nd month</t>
  </si>
  <si>
    <t>SOD /1st month U/ml</t>
  </si>
  <si>
    <t>77±0.20</t>
  </si>
  <si>
    <t>73±0.20</t>
  </si>
  <si>
    <t>46.67±1.86</t>
  </si>
  <si>
    <t>55.67±1.76</t>
  </si>
  <si>
    <t>65.33±1.45</t>
  </si>
  <si>
    <t>49±0.88</t>
  </si>
  <si>
    <t>60.33±1.45</t>
  </si>
  <si>
    <t>41.67±1.86</t>
  </si>
  <si>
    <t>58±1.53</t>
  </si>
  <si>
    <t>68±0.58</t>
  </si>
  <si>
    <t>70.40±0.31</t>
  </si>
  <si>
    <t>53±1.52</t>
  </si>
  <si>
    <t>63±0.8</t>
  </si>
  <si>
    <t>68±1.15</t>
  </si>
  <si>
    <t>Catal / Aceta 1st month</t>
  </si>
  <si>
    <t>Catal / Azoxy 1st month</t>
  </si>
  <si>
    <t>Catal / Aceta 2nd month</t>
  </si>
  <si>
    <t>Catal / Azoxy 2nd month</t>
  </si>
  <si>
    <t>SOD / Aceta 1st month</t>
  </si>
  <si>
    <t>SOD / Azoxy 1st month</t>
  </si>
  <si>
    <t>SOD / Aceta 2nd month</t>
  </si>
  <si>
    <t>SOD / Azoxy 2nd month</t>
  </si>
  <si>
    <t>GSH /1st month</t>
  </si>
  <si>
    <t>48±0.21</t>
  </si>
  <si>
    <t>28.67±0.88</t>
  </si>
  <si>
    <t>40.8o±0.42</t>
  </si>
  <si>
    <t>35.33±1.45</t>
  </si>
  <si>
    <t>GSH/2nd month</t>
  </si>
  <si>
    <t>55±0.05</t>
  </si>
  <si>
    <t>23.67±0.88</t>
  </si>
  <si>
    <t>30.33±1.45</t>
  </si>
  <si>
    <t>36.33±0.88</t>
  </si>
  <si>
    <t>GSH /2nd month</t>
  </si>
  <si>
    <t>N.O /1st month U/ml</t>
  </si>
  <si>
    <t>N.O /2nd month</t>
  </si>
  <si>
    <t>N.O /1st month</t>
  </si>
  <si>
    <t>40±0.58</t>
  </si>
  <si>
    <t>43.50±0.29</t>
  </si>
  <si>
    <t>45.27±0.37</t>
  </si>
  <si>
    <t>35.67±1.20</t>
  </si>
  <si>
    <t>43±0.67</t>
  </si>
  <si>
    <t>33±0.20</t>
  </si>
  <si>
    <t>37±0.20</t>
  </si>
  <si>
    <t>64.33±0.88</t>
  </si>
  <si>
    <t>44±0.58</t>
  </si>
  <si>
    <t>49.67±0.88</t>
  </si>
  <si>
    <t>61.67±0.88</t>
  </si>
  <si>
    <t>57±0.88</t>
  </si>
  <si>
    <t>40.33±0.88</t>
  </si>
  <si>
    <t>68.33±0.88</t>
  </si>
  <si>
    <t>76.33±0.88</t>
  </si>
  <si>
    <t>57.67±0.95</t>
  </si>
  <si>
    <t>72.33±0.58</t>
  </si>
  <si>
    <t>45.67±0.87</t>
  </si>
  <si>
    <t>Acetamiprid (Umol/l)</t>
  </si>
  <si>
    <t>GSH / Aceta 1st month</t>
  </si>
  <si>
    <t>GSH / Azoxy 1st month</t>
  </si>
  <si>
    <t>GSH / Aceta 2nd month</t>
  </si>
  <si>
    <t>GSH / Azoxy 2nd month</t>
  </si>
  <si>
    <t>N.O / Aceta 1st month</t>
  </si>
  <si>
    <t>N.O / Azoxy 1st month</t>
  </si>
  <si>
    <t>N.O / Aceta 2nd month</t>
  </si>
  <si>
    <t>N.O / Azoxy 2nd month</t>
  </si>
  <si>
    <t>LH /1st month</t>
  </si>
  <si>
    <t>Acetamiprid mIu/ml</t>
  </si>
  <si>
    <t>28.17±0.15</t>
  </si>
  <si>
    <t>30.5±0.11</t>
  </si>
  <si>
    <t>LH/2nd month</t>
  </si>
  <si>
    <t>LH /2nd month</t>
  </si>
  <si>
    <t>FSH /1st month U/ml</t>
  </si>
  <si>
    <t>FSH /2nd month</t>
  </si>
  <si>
    <t>FSH /1st month</t>
  </si>
  <si>
    <t>3.45±0.05</t>
  </si>
  <si>
    <t>3.95±0.03</t>
  </si>
  <si>
    <t>11.16±0.60</t>
  </si>
  <si>
    <t>15.78±0.24</t>
  </si>
  <si>
    <t>18.40±0.25</t>
  </si>
  <si>
    <t>20.70±0.25</t>
  </si>
  <si>
    <t>18.08±024</t>
  </si>
  <si>
    <t>13.46±0.60</t>
  </si>
  <si>
    <t>19.01±0.21</t>
  </si>
  <si>
    <t>20.53±0.26</t>
  </si>
  <si>
    <t>22.97±0.38</t>
  </si>
  <si>
    <t>21.31±0.21</t>
  </si>
  <si>
    <t>22.83±0.26</t>
  </si>
  <si>
    <t>25.17±0.35</t>
  </si>
  <si>
    <t>1.30±0.04</t>
  </si>
  <si>
    <t>1.57±0.03</t>
  </si>
  <si>
    <t>1.87±0.04</t>
  </si>
  <si>
    <t>1.75±0.04</t>
  </si>
  <si>
    <t>2.02±0.03</t>
  </si>
  <si>
    <t>2.32±0.04</t>
  </si>
  <si>
    <t>2.11±0.06</t>
  </si>
  <si>
    <t>2.57±0.06</t>
  </si>
  <si>
    <t>3.09±0.08</t>
  </si>
  <si>
    <t>2.56±0.06</t>
  </si>
  <si>
    <t>3.02±0.06</t>
  </si>
  <si>
    <t>3.54±0.08</t>
  </si>
  <si>
    <t>LH / Aceta 1st month</t>
  </si>
  <si>
    <t>LH / Azoxy 1st month</t>
  </si>
  <si>
    <t>LH / Aceta 2nd month</t>
  </si>
  <si>
    <t>LH / Azoxy 2nd month</t>
  </si>
  <si>
    <t>30.6±0.21</t>
  </si>
  <si>
    <t>28.26±0.18</t>
  </si>
  <si>
    <t>Acetamiprid U/mL</t>
  </si>
  <si>
    <t>3.01±0.04</t>
  </si>
  <si>
    <t>3.42±0.02</t>
  </si>
  <si>
    <t>4.02±0.04</t>
  </si>
  <si>
    <t>12.02±0.06</t>
  </si>
  <si>
    <t>13.29±0.12</t>
  </si>
  <si>
    <t>8.06±0.03</t>
  </si>
  <si>
    <t>9.58±0.01</t>
  </si>
  <si>
    <t>74.67±0.88</t>
  </si>
  <si>
    <t>77.5±0.29</t>
  </si>
  <si>
    <t>55.5±0.29</t>
  </si>
  <si>
    <t>59.5±0.29</t>
  </si>
  <si>
    <t>48.5±0.29</t>
  </si>
  <si>
    <t>33±0.58</t>
  </si>
  <si>
    <t>37,1</t>
  </si>
  <si>
    <t>36.9±0.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Arial"/>
      <family val="2"/>
      <charset val="178"/>
      <scheme val="minor"/>
    </font>
    <font>
      <b/>
      <sz val="11"/>
      <color theme="1"/>
      <name val="Andalus"/>
      <family val="1"/>
    </font>
    <font>
      <b/>
      <sz val="11"/>
      <color rgb="FFFF0000"/>
      <name val="Andalus"/>
      <family val="1"/>
    </font>
    <font>
      <b/>
      <sz val="16"/>
      <color theme="5" tint="-0.499984740745262"/>
      <name val="Angsana New"/>
      <family val="1"/>
    </font>
    <font>
      <b/>
      <sz val="11"/>
      <color theme="5" tint="-0.499984740745262"/>
      <name val="Century Gothic"/>
      <family val="2"/>
    </font>
    <font>
      <b/>
      <sz val="14"/>
      <color theme="1"/>
      <name val="Andalus"/>
      <family val="1"/>
    </font>
    <font>
      <b/>
      <sz val="12"/>
      <color theme="1"/>
      <name val="Andalus"/>
      <family val="1"/>
    </font>
    <font>
      <b/>
      <sz val="12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1"/>
      <name val="Andalus"/>
      <family val="1"/>
    </font>
    <font>
      <b/>
      <sz val="12"/>
      <name val="Andalus"/>
      <family val="1"/>
    </font>
    <font>
      <b/>
      <sz val="10"/>
      <name val="Arial"/>
      <family val="2"/>
      <scheme val="minor"/>
    </font>
    <font>
      <b/>
      <sz val="12"/>
      <name val="Arial"/>
      <family val="2"/>
      <scheme val="minor"/>
    </font>
    <font>
      <b/>
      <sz val="14"/>
      <name val="Andalus"/>
      <family val="1"/>
    </font>
    <font>
      <b/>
      <sz val="11"/>
      <name val="Century Gothic"/>
      <family val="2"/>
    </font>
    <font>
      <b/>
      <sz val="12"/>
      <color rgb="FF0070C0"/>
      <name val="Andalus"/>
      <family val="1"/>
    </font>
    <font>
      <b/>
      <sz val="10"/>
      <color rgb="FF0070C0"/>
      <name val="Arial"/>
      <family val="2"/>
      <scheme val="minor"/>
    </font>
    <font>
      <b/>
      <sz val="11"/>
      <color rgb="FF0070C0"/>
      <name val="Century Gothic"/>
      <family val="2"/>
    </font>
    <font>
      <b/>
      <sz val="11"/>
      <color rgb="FFFF0000"/>
      <name val="Century Gothic"/>
      <family val="2"/>
    </font>
    <font>
      <b/>
      <sz val="11"/>
      <color rgb="FF0070C0"/>
      <name val="Andalus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4" borderId="1" xfId="0" applyFont="1" applyFill="1" applyBorder="1" applyAlignment="1">
      <alignment horizontal="center"/>
    </xf>
    <xf numFmtId="16" fontId="6" fillId="4" borderId="1" xfId="0" applyNumberFormat="1" applyFont="1" applyFill="1" applyBorder="1" applyAlignment="1">
      <alignment horizontal="center"/>
    </xf>
    <xf numFmtId="2" fontId="7" fillId="4" borderId="1" xfId="0" applyNumberFormat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2" fontId="8" fillId="5" borderId="1" xfId="0" applyNumberFormat="1" applyFont="1" applyFill="1" applyBorder="1" applyAlignment="1">
      <alignment horizontal="center" vertical="center" wrapText="1"/>
    </xf>
    <xf numFmtId="2" fontId="6" fillId="5" borderId="1" xfId="0" applyNumberFormat="1" applyFont="1" applyFill="1" applyBorder="1" applyAlignment="1">
      <alignment horizontal="center"/>
    </xf>
    <xf numFmtId="2" fontId="4" fillId="5" borderId="1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2" fontId="11" fillId="5" borderId="1" xfId="0" applyNumberFormat="1" applyFont="1" applyFill="1" applyBorder="1" applyAlignment="1">
      <alignment horizontal="center" vertical="center" wrapText="1"/>
    </xf>
    <xf numFmtId="2" fontId="10" fillId="5" borderId="1" xfId="0" applyNumberFormat="1" applyFont="1" applyFill="1" applyBorder="1" applyAlignment="1">
      <alignment horizontal="center"/>
    </xf>
    <xf numFmtId="2" fontId="12" fillId="4" borderId="1" xfId="0" applyNumberFormat="1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4" borderId="1" xfId="0" applyFont="1" applyFill="1" applyBorder="1" applyAlignment="1">
      <alignment horizontal="center"/>
    </xf>
    <xf numFmtId="16" fontId="10" fillId="4" borderId="1" xfId="0" applyNumberFormat="1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13" fillId="4" borderId="1" xfId="0" applyFont="1" applyFill="1" applyBorder="1" applyAlignment="1">
      <alignment horizontal="center"/>
    </xf>
    <xf numFmtId="0" fontId="15" fillId="5" borderId="1" xfId="0" applyFont="1" applyFill="1" applyBorder="1" applyAlignment="1">
      <alignment horizontal="center"/>
    </xf>
    <xf numFmtId="2" fontId="16" fillId="5" borderId="1" xfId="0" applyNumberFormat="1" applyFont="1" applyFill="1" applyBorder="1" applyAlignment="1">
      <alignment horizontal="center" vertical="center" wrapText="1"/>
    </xf>
    <xf numFmtId="2" fontId="15" fillId="5" borderId="1" xfId="0" applyNumberFormat="1" applyFont="1" applyFill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5" borderId="1" xfId="0" applyFont="1" applyFill="1" applyBorder="1" applyAlignment="1">
      <alignment horizontal="center"/>
    </xf>
    <xf numFmtId="0" fontId="19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Serum Calcium level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&amp;TP Charts'!$H$2</c:f>
              <c:strCache>
                <c:ptCount val="1"/>
                <c:pt idx="0">
                  <c:v>1/10 LD50 b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&amp;TP Charts'!$G$3:$G$6</c:f>
              <c:strCache>
                <c:ptCount val="4"/>
                <c:pt idx="0">
                  <c:v>Ca / Aceta 1st month</c:v>
                </c:pt>
                <c:pt idx="1">
                  <c:v>Ca / Azoxy 1st month</c:v>
                </c:pt>
                <c:pt idx="2">
                  <c:v>Ca / Aceta 2nd month</c:v>
                </c:pt>
                <c:pt idx="3">
                  <c:v>Ca / Azoxy 2nd month</c:v>
                </c:pt>
              </c:strCache>
            </c:strRef>
          </c:cat>
          <c:val>
            <c:numRef>
              <c:f>'Ca&amp;TP Charts'!$H$3:$H$6</c:f>
              <c:numCache>
                <c:formatCode>0.00</c:formatCode>
                <c:ptCount val="4"/>
                <c:pt idx="0">
                  <c:v>7.3233333333333333</c:v>
                </c:pt>
                <c:pt idx="1">
                  <c:v>9.1600000000000019</c:v>
                </c:pt>
                <c:pt idx="2">
                  <c:v>8.5366666666666671</c:v>
                </c:pt>
                <c:pt idx="3">
                  <c:v>10.360000000000001</c:v>
                </c:pt>
              </c:numCache>
            </c:numRef>
          </c:val>
        </c:ser>
        <c:ser>
          <c:idx val="1"/>
          <c:order val="1"/>
          <c:tx>
            <c:strRef>
              <c:f>'Ca&amp;TP Charts'!$I$2</c:f>
              <c:strCache>
                <c:ptCount val="1"/>
                <c:pt idx="0">
                  <c:v>1/20 LD50 b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outerShdw blurRad="50800" dist="50800" dir="5400000" algn="ctr" rotWithShape="0">
                <a:schemeClr val="tx1"/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&amp;TP Charts'!$G$3:$G$6</c:f>
              <c:strCache>
                <c:ptCount val="4"/>
                <c:pt idx="0">
                  <c:v>Ca / Aceta 1st month</c:v>
                </c:pt>
                <c:pt idx="1">
                  <c:v>Ca / Azoxy 1st month</c:v>
                </c:pt>
                <c:pt idx="2">
                  <c:v>Ca / Aceta 2nd month</c:v>
                </c:pt>
                <c:pt idx="3">
                  <c:v>Ca / Azoxy 2nd month</c:v>
                </c:pt>
              </c:strCache>
            </c:strRef>
          </c:cat>
          <c:val>
            <c:numRef>
              <c:f>'Ca&amp;TP Charts'!$I$3:$I$6</c:f>
              <c:numCache>
                <c:formatCode>0.00</c:formatCode>
                <c:ptCount val="4"/>
                <c:pt idx="0">
                  <c:v>7.996666666666667</c:v>
                </c:pt>
                <c:pt idx="1">
                  <c:v>10.033333333333333</c:v>
                </c:pt>
                <c:pt idx="2">
                  <c:v>9.18</c:v>
                </c:pt>
                <c:pt idx="3">
                  <c:v>11.093333333333334</c:v>
                </c:pt>
              </c:numCache>
            </c:numRef>
          </c:val>
        </c:ser>
        <c:ser>
          <c:idx val="2"/>
          <c:order val="2"/>
          <c:tx>
            <c:strRef>
              <c:f>'Ca&amp;TP Charts'!$J$2</c:f>
              <c:strCache>
                <c:ptCount val="1"/>
                <c:pt idx="0">
                  <c:v>1/40 LD50 b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glow>
                <a:schemeClr val="tx1">
                  <a:alpha val="45000"/>
                </a:schemeClr>
              </a:glow>
              <a:outerShdw dir="3600000" algn="ctr" rotWithShape="0">
                <a:schemeClr val="tx1"/>
              </a:outerShdw>
              <a:softEdge rad="63500"/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&amp;TP Charts'!$G$3:$G$6</c:f>
              <c:strCache>
                <c:ptCount val="4"/>
                <c:pt idx="0">
                  <c:v>Ca / Aceta 1st month</c:v>
                </c:pt>
                <c:pt idx="1">
                  <c:v>Ca / Azoxy 1st month</c:v>
                </c:pt>
                <c:pt idx="2">
                  <c:v>Ca / Aceta 2nd month</c:v>
                </c:pt>
                <c:pt idx="3">
                  <c:v>Ca / Azoxy 2nd month</c:v>
                </c:pt>
              </c:strCache>
            </c:strRef>
          </c:cat>
          <c:val>
            <c:numRef>
              <c:f>'Ca&amp;TP Charts'!$J$3:$J$6</c:f>
              <c:numCache>
                <c:formatCode>0.00</c:formatCode>
                <c:ptCount val="4"/>
                <c:pt idx="0" formatCode="General">
                  <c:v>9.91</c:v>
                </c:pt>
                <c:pt idx="1">
                  <c:v>11.003333333333336</c:v>
                </c:pt>
                <c:pt idx="2">
                  <c:v>11.093333333333334</c:v>
                </c:pt>
                <c:pt idx="3">
                  <c:v>12.203333333333333</c:v>
                </c:pt>
              </c:numCache>
            </c:numRef>
          </c:val>
        </c:ser>
        <c:ser>
          <c:idx val="3"/>
          <c:order val="3"/>
          <c:tx>
            <c:strRef>
              <c:f>'Ca&amp;TP Charts'!$K$2</c:f>
              <c:strCache>
                <c:ptCount val="1"/>
                <c:pt idx="0">
                  <c:v>0 LD50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&amp;TP Charts'!$G$3:$G$6</c:f>
              <c:strCache>
                <c:ptCount val="4"/>
                <c:pt idx="0">
                  <c:v>Ca / Aceta 1st month</c:v>
                </c:pt>
                <c:pt idx="1">
                  <c:v>Ca / Azoxy 1st month</c:v>
                </c:pt>
                <c:pt idx="2">
                  <c:v>Ca / Aceta 2nd month</c:v>
                </c:pt>
                <c:pt idx="3">
                  <c:v>Ca / Azoxy 2nd month</c:v>
                </c:pt>
              </c:strCache>
            </c:strRef>
          </c:cat>
          <c:val>
            <c:numRef>
              <c:f>'Ca&amp;TP Charts'!$K$3:$K$6</c:f>
              <c:numCache>
                <c:formatCode>General</c:formatCode>
                <c:ptCount val="4"/>
                <c:pt idx="0">
                  <c:v>12.02</c:v>
                </c:pt>
                <c:pt idx="1">
                  <c:v>12.06</c:v>
                </c:pt>
                <c:pt idx="2">
                  <c:v>13.29</c:v>
                </c:pt>
                <c:pt idx="3">
                  <c:v>13.29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4688000"/>
        <c:axId val="114689536"/>
      </c:barChart>
      <c:catAx>
        <c:axId val="114688000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4689536"/>
        <c:crosses val="autoZero"/>
        <c:auto val="1"/>
        <c:lblAlgn val="ctr"/>
        <c:lblOffset val="100"/>
        <c:noMultiLvlLbl val="0"/>
      </c:catAx>
      <c:valAx>
        <c:axId val="114689536"/>
        <c:scaling>
          <c:orientation val="minMax"/>
        </c:scaling>
        <c:delete val="0"/>
        <c:axPos val="r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60" b="1" baseline="0"/>
                  <a:t>Ca level mg/mL</a:t>
                </a:r>
              </a:p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 b="1"/>
              </a:p>
            </c:rich>
          </c:tx>
          <c:layout>
            <c:manualLayout>
              <c:xMode val="edge"/>
              <c:yMode val="edge"/>
              <c:x val="4.5369147089578094E-2"/>
              <c:y val="0.304352828881859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4688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8417515834818569"/>
          <c:y val="0.14951599017862827"/>
          <c:w val="0.49455379415921069"/>
          <c:h val="7.208106230259679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EG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Serum T.</a:t>
            </a:r>
            <a:r>
              <a:rPr lang="en-US" sz="1600" b="1" baseline="0"/>
              <a:t> Protein</a:t>
            </a:r>
            <a:r>
              <a:rPr lang="en-US" sz="1600" b="1"/>
              <a:t> level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&amp;TP Charts'!$H$46</c:f>
              <c:strCache>
                <c:ptCount val="1"/>
                <c:pt idx="0">
                  <c:v>1/10 LD50 b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&amp;TP Charts'!$G$47:$G$50</c:f>
              <c:strCache>
                <c:ptCount val="4"/>
                <c:pt idx="0">
                  <c:v>T.Prot / Aceta 1st month</c:v>
                </c:pt>
                <c:pt idx="1">
                  <c:v>T.Prot / Azoxy 1st month</c:v>
                </c:pt>
                <c:pt idx="2">
                  <c:v>T.Prot / Aceta 2nd month</c:v>
                </c:pt>
                <c:pt idx="3">
                  <c:v>T.Prot / Azoxy 2nd month</c:v>
                </c:pt>
              </c:strCache>
            </c:strRef>
          </c:cat>
          <c:val>
            <c:numRef>
              <c:f>'Ca&amp;TP Charts'!$H$47:$H$50</c:f>
              <c:numCache>
                <c:formatCode>0.00</c:formatCode>
                <c:ptCount val="4"/>
                <c:pt idx="0">
                  <c:v>5.253333333333333</c:v>
                </c:pt>
                <c:pt idx="1">
                  <c:v>6.2133333333333338</c:v>
                </c:pt>
                <c:pt idx="2">
                  <c:v>6.753333333333333</c:v>
                </c:pt>
                <c:pt idx="3">
                  <c:v>7.7133333333333338</c:v>
                </c:pt>
              </c:numCache>
            </c:numRef>
          </c:val>
        </c:ser>
        <c:ser>
          <c:idx val="1"/>
          <c:order val="1"/>
          <c:tx>
            <c:strRef>
              <c:f>'Ca&amp;TP Charts'!$I$46</c:f>
              <c:strCache>
                <c:ptCount val="1"/>
                <c:pt idx="0">
                  <c:v>1/20 LD50 b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outerShdw blurRad="50800" dist="50800" dir="5400000" algn="ctr" rotWithShape="0">
                <a:schemeClr val="tx1"/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&amp;TP Charts'!$G$47:$G$50</c:f>
              <c:strCache>
                <c:ptCount val="4"/>
                <c:pt idx="0">
                  <c:v>T.Prot / Aceta 1st month</c:v>
                </c:pt>
                <c:pt idx="1">
                  <c:v>T.Prot / Azoxy 1st month</c:v>
                </c:pt>
                <c:pt idx="2">
                  <c:v>T.Prot / Aceta 2nd month</c:v>
                </c:pt>
                <c:pt idx="3">
                  <c:v>T.Prot / Azoxy 2nd month</c:v>
                </c:pt>
              </c:strCache>
            </c:strRef>
          </c:cat>
          <c:val>
            <c:numRef>
              <c:f>'Ca&amp;TP Charts'!$I$47:$I$50</c:f>
              <c:numCache>
                <c:formatCode>0.00</c:formatCode>
                <c:ptCount val="4"/>
                <c:pt idx="0">
                  <c:v>5.7933333333333339</c:v>
                </c:pt>
                <c:pt idx="1">
                  <c:v>6.9633333333333338</c:v>
                </c:pt>
                <c:pt idx="2">
                  <c:v>7.3266666666666671</c:v>
                </c:pt>
                <c:pt idx="3">
                  <c:v>8.4633333333333329</c:v>
                </c:pt>
              </c:numCache>
            </c:numRef>
          </c:val>
        </c:ser>
        <c:ser>
          <c:idx val="2"/>
          <c:order val="2"/>
          <c:tx>
            <c:strRef>
              <c:f>'Ca&amp;TP Charts'!$J$46</c:f>
              <c:strCache>
                <c:ptCount val="1"/>
                <c:pt idx="0">
                  <c:v>1/40 LD50 b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glow>
                <a:schemeClr val="tx1">
                  <a:alpha val="45000"/>
                </a:schemeClr>
              </a:glow>
              <a:outerShdw dir="3600000" algn="ctr" rotWithShape="0">
                <a:schemeClr val="tx1"/>
              </a:outerShdw>
              <a:softEdge rad="63500"/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&amp;TP Charts'!$G$47:$G$50</c:f>
              <c:strCache>
                <c:ptCount val="4"/>
                <c:pt idx="0">
                  <c:v>T.Prot / Aceta 1st month</c:v>
                </c:pt>
                <c:pt idx="1">
                  <c:v>T.Prot / Azoxy 1st month</c:v>
                </c:pt>
                <c:pt idx="2">
                  <c:v>T.Prot / Aceta 2nd month</c:v>
                </c:pt>
                <c:pt idx="3">
                  <c:v>T.Prot / Azoxy 2nd month</c:v>
                </c:pt>
              </c:strCache>
            </c:strRef>
          </c:cat>
          <c:val>
            <c:numRef>
              <c:f>'Ca&amp;TP Charts'!$J$47:$J$50</c:f>
              <c:numCache>
                <c:formatCode>0.00</c:formatCode>
                <c:ptCount val="4"/>
                <c:pt idx="0">
                  <c:v>7.0733333333333333</c:v>
                </c:pt>
                <c:pt idx="1">
                  <c:v>7.623333333333334</c:v>
                </c:pt>
                <c:pt idx="2">
                  <c:v>8.5733333333333324</c:v>
                </c:pt>
                <c:pt idx="3">
                  <c:v>9.1233333333333331</c:v>
                </c:pt>
              </c:numCache>
            </c:numRef>
          </c:val>
        </c:ser>
        <c:ser>
          <c:idx val="3"/>
          <c:order val="3"/>
          <c:tx>
            <c:strRef>
              <c:f>'Ca&amp;TP Charts'!$K$46</c:f>
              <c:strCache>
                <c:ptCount val="1"/>
                <c:pt idx="0">
                  <c:v>0 LD50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&amp;TP Charts'!$G$47:$G$50</c:f>
              <c:strCache>
                <c:ptCount val="4"/>
                <c:pt idx="0">
                  <c:v>T.Prot / Aceta 1st month</c:v>
                </c:pt>
                <c:pt idx="1">
                  <c:v>T.Prot / Azoxy 1st month</c:v>
                </c:pt>
                <c:pt idx="2">
                  <c:v>T.Prot / Aceta 2nd month</c:v>
                </c:pt>
                <c:pt idx="3">
                  <c:v>T.Prot / Azoxy 2nd month</c:v>
                </c:pt>
              </c:strCache>
            </c:strRef>
          </c:cat>
          <c:val>
            <c:numRef>
              <c:f>'Ca&amp;TP Charts'!$K$47:$K$50</c:f>
              <c:numCache>
                <c:formatCode>General</c:formatCode>
                <c:ptCount val="4"/>
                <c:pt idx="0">
                  <c:v>8.08</c:v>
                </c:pt>
                <c:pt idx="1">
                  <c:v>8.08</c:v>
                </c:pt>
                <c:pt idx="2">
                  <c:v>9.58</c:v>
                </c:pt>
                <c:pt idx="3">
                  <c:v>9.58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4748800"/>
        <c:axId val="116073600"/>
      </c:barChart>
      <c:catAx>
        <c:axId val="114748800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6073600"/>
        <c:crosses val="autoZero"/>
        <c:auto val="1"/>
        <c:lblAlgn val="ctr"/>
        <c:lblOffset val="100"/>
        <c:noMultiLvlLbl val="0"/>
      </c:catAx>
      <c:valAx>
        <c:axId val="11607360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60" b="1" baseline="0"/>
                  <a:t>T.Protein level mg/mL</a:t>
                </a:r>
              </a:p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 b="1"/>
              </a:p>
            </c:rich>
          </c:tx>
          <c:layout>
            <c:manualLayout>
              <c:xMode val="edge"/>
              <c:yMode val="edge"/>
              <c:x val="3.4083113093027022E-2"/>
              <c:y val="0.2971748580109838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4748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5406896078375648"/>
          <c:y val="0.12217737284560937"/>
          <c:w val="0.67977703594272965"/>
          <c:h val="0.1008085746000725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EG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Serum Catalase</a:t>
            </a:r>
            <a:r>
              <a:rPr lang="en-US" sz="1600" b="1" baseline="0"/>
              <a:t> </a:t>
            </a:r>
            <a:r>
              <a:rPr lang="en-US" sz="1600" b="1"/>
              <a:t>levels</a:t>
            </a:r>
          </a:p>
        </c:rich>
      </c:tx>
      <c:layout>
        <c:manualLayout>
          <c:xMode val="edge"/>
          <c:yMode val="edge"/>
          <c:x val="0.33398897822414642"/>
          <c:y val="9.5692715536488514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T&amp;SOD chart'!$I$1</c:f>
              <c:strCache>
                <c:ptCount val="1"/>
                <c:pt idx="0">
                  <c:v>1/10 LD50 b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&amp;SOD chart'!$H$2:$H$5</c:f>
              <c:strCache>
                <c:ptCount val="4"/>
                <c:pt idx="0">
                  <c:v>Catal / Aceta 1st month</c:v>
                </c:pt>
                <c:pt idx="1">
                  <c:v>Catal / Azoxy 1st month</c:v>
                </c:pt>
                <c:pt idx="2">
                  <c:v>Catal / Aceta 2nd month</c:v>
                </c:pt>
                <c:pt idx="3">
                  <c:v>Catal / Azoxy 2nd month</c:v>
                </c:pt>
              </c:strCache>
            </c:strRef>
          </c:cat>
          <c:val>
            <c:numRef>
              <c:f>'CAT&amp;SOD chart'!$I$2:$I$5</c:f>
              <c:numCache>
                <c:formatCode>0.00</c:formatCode>
                <c:ptCount val="4"/>
                <c:pt idx="0">
                  <c:v>35</c:v>
                </c:pt>
                <c:pt idx="1">
                  <c:v>42.666666666666664</c:v>
                </c:pt>
                <c:pt idx="2">
                  <c:v>31</c:v>
                </c:pt>
                <c:pt idx="3">
                  <c:v>38.666666666666664</c:v>
                </c:pt>
              </c:numCache>
            </c:numRef>
          </c:val>
        </c:ser>
        <c:ser>
          <c:idx val="1"/>
          <c:order val="1"/>
          <c:tx>
            <c:strRef>
              <c:f>'CAT&amp;SOD chart'!$J$1</c:f>
              <c:strCache>
                <c:ptCount val="1"/>
                <c:pt idx="0">
                  <c:v>1/20 LD50 b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outerShdw blurRad="50800" dist="50800" dir="5400000" algn="ctr" rotWithShape="0">
                <a:schemeClr val="tx1"/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&amp;SOD chart'!$H$2:$H$5</c:f>
              <c:strCache>
                <c:ptCount val="4"/>
                <c:pt idx="0">
                  <c:v>Catal / Aceta 1st month</c:v>
                </c:pt>
                <c:pt idx="1">
                  <c:v>Catal / Azoxy 1st month</c:v>
                </c:pt>
                <c:pt idx="2">
                  <c:v>Catal / Aceta 2nd month</c:v>
                </c:pt>
                <c:pt idx="3">
                  <c:v>Catal / Azoxy 2nd month</c:v>
                </c:pt>
              </c:strCache>
            </c:strRef>
          </c:cat>
          <c:val>
            <c:numRef>
              <c:f>'CAT&amp;SOD chart'!$J$2:$J$5</c:f>
              <c:numCache>
                <c:formatCode>0.00</c:formatCode>
                <c:ptCount val="4"/>
                <c:pt idx="0">
                  <c:v>41.333333333333336</c:v>
                </c:pt>
                <c:pt idx="1">
                  <c:v>49</c:v>
                </c:pt>
                <c:pt idx="2">
                  <c:v>36.666666666666664</c:v>
                </c:pt>
                <c:pt idx="3">
                  <c:v>45</c:v>
                </c:pt>
              </c:numCache>
            </c:numRef>
          </c:val>
        </c:ser>
        <c:ser>
          <c:idx val="2"/>
          <c:order val="2"/>
          <c:tx>
            <c:strRef>
              <c:f>'CAT&amp;SOD chart'!$K$1</c:f>
              <c:strCache>
                <c:ptCount val="1"/>
                <c:pt idx="0">
                  <c:v>1/40 LD50 b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glow>
                <a:schemeClr val="tx1">
                  <a:alpha val="45000"/>
                </a:schemeClr>
              </a:glow>
              <a:outerShdw dir="3600000" algn="ctr" rotWithShape="0">
                <a:schemeClr val="tx1"/>
              </a:outerShdw>
              <a:softEdge rad="63500"/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&amp;SOD chart'!$H$2:$H$5</c:f>
              <c:strCache>
                <c:ptCount val="4"/>
                <c:pt idx="0">
                  <c:v>Catal / Aceta 1st month</c:v>
                </c:pt>
                <c:pt idx="1">
                  <c:v>Catal / Azoxy 1st month</c:v>
                </c:pt>
                <c:pt idx="2">
                  <c:v>Catal / Aceta 2nd month</c:v>
                </c:pt>
                <c:pt idx="3">
                  <c:v>Catal / Azoxy 2nd month</c:v>
                </c:pt>
              </c:strCache>
            </c:strRef>
          </c:cat>
          <c:val>
            <c:numRef>
              <c:f>'CAT&amp;SOD chart'!$K$2:$K$5</c:f>
              <c:numCache>
                <c:formatCode>0.00</c:formatCode>
                <c:ptCount val="4"/>
                <c:pt idx="0">
                  <c:v>46.666666666666664</c:v>
                </c:pt>
                <c:pt idx="1">
                  <c:v>52.333333333333336</c:v>
                </c:pt>
                <c:pt idx="2">
                  <c:v>42.666666666666664</c:v>
                </c:pt>
                <c:pt idx="3">
                  <c:v>51.666666666666664</c:v>
                </c:pt>
              </c:numCache>
            </c:numRef>
          </c:val>
        </c:ser>
        <c:ser>
          <c:idx val="3"/>
          <c:order val="3"/>
          <c:tx>
            <c:strRef>
              <c:f>'CAT&amp;SOD chart'!$L$1</c:f>
              <c:strCache>
                <c:ptCount val="1"/>
                <c:pt idx="0">
                  <c:v>0 LD50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&amp;SOD chart'!$H$2:$H$5</c:f>
              <c:strCache>
                <c:ptCount val="4"/>
                <c:pt idx="0">
                  <c:v>Catal / Aceta 1st month</c:v>
                </c:pt>
                <c:pt idx="1">
                  <c:v>Catal / Azoxy 1st month</c:v>
                </c:pt>
                <c:pt idx="2">
                  <c:v>Catal / Aceta 2nd month</c:v>
                </c:pt>
                <c:pt idx="3">
                  <c:v>Catal / Azoxy 2nd month</c:v>
                </c:pt>
              </c:strCache>
            </c:strRef>
          </c:cat>
          <c:val>
            <c:numRef>
              <c:f>'CAT&amp;SOD chart'!$L$2:$L$5</c:f>
              <c:numCache>
                <c:formatCode>General</c:formatCode>
                <c:ptCount val="4"/>
                <c:pt idx="0">
                  <c:v>55.5</c:v>
                </c:pt>
                <c:pt idx="1">
                  <c:v>55.5</c:v>
                </c:pt>
                <c:pt idx="2">
                  <c:v>59.5</c:v>
                </c:pt>
                <c:pt idx="3">
                  <c:v>59.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6149632"/>
        <c:axId val="116159616"/>
      </c:barChart>
      <c:catAx>
        <c:axId val="116149632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6159616"/>
        <c:crosses val="autoZero"/>
        <c:auto val="1"/>
        <c:lblAlgn val="ctr"/>
        <c:lblOffset val="100"/>
        <c:noMultiLvlLbl val="0"/>
      </c:catAx>
      <c:valAx>
        <c:axId val="116159616"/>
        <c:scaling>
          <c:orientation val="minMax"/>
        </c:scaling>
        <c:delete val="0"/>
        <c:axPos val="r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60" b="1" baseline="0"/>
                  <a:t>Catalase Concn ng/ml</a:t>
                </a:r>
              </a:p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 b="1"/>
              </a:p>
            </c:rich>
          </c:tx>
          <c:layout>
            <c:manualLayout>
              <c:xMode val="edge"/>
              <c:yMode val="edge"/>
              <c:x val="4.5369147089578094E-2"/>
              <c:y val="0.304352828881859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6149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8417510530996054"/>
          <c:y val="0.14706739291200038"/>
          <c:w val="0.49455379415921069"/>
          <c:h val="8.4229847123323723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EG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Serum SOD levels</a:t>
            </a:r>
          </a:p>
        </c:rich>
      </c:tx>
      <c:layout>
        <c:manualLayout>
          <c:xMode val="edge"/>
          <c:yMode val="edge"/>
          <c:x val="0.34700438335751105"/>
          <c:y val="9.5693803939219113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T&amp;SOD chart'!$I$48</c:f>
              <c:strCache>
                <c:ptCount val="1"/>
                <c:pt idx="0">
                  <c:v>1/10 LD50 b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&amp;SOD chart'!$H$49:$H$52</c:f>
              <c:strCache>
                <c:ptCount val="4"/>
                <c:pt idx="0">
                  <c:v>SOD / Aceta 1st month</c:v>
                </c:pt>
                <c:pt idx="1">
                  <c:v>SOD / Azoxy 1st month</c:v>
                </c:pt>
                <c:pt idx="2">
                  <c:v>SOD / Aceta 2nd month</c:v>
                </c:pt>
                <c:pt idx="3">
                  <c:v>SOD / Azoxy 2nd month</c:v>
                </c:pt>
              </c:strCache>
            </c:strRef>
          </c:cat>
          <c:val>
            <c:numRef>
              <c:f>'CAT&amp;SOD chart'!$I$49:$I$52</c:f>
              <c:numCache>
                <c:formatCode>0.00</c:formatCode>
                <c:ptCount val="4"/>
                <c:pt idx="0">
                  <c:v>46.666666666666664</c:v>
                </c:pt>
                <c:pt idx="1">
                  <c:v>58</c:v>
                </c:pt>
                <c:pt idx="2">
                  <c:v>41.666666666666664</c:v>
                </c:pt>
                <c:pt idx="3">
                  <c:v>53</c:v>
                </c:pt>
              </c:numCache>
            </c:numRef>
          </c:val>
        </c:ser>
        <c:ser>
          <c:idx val="1"/>
          <c:order val="1"/>
          <c:tx>
            <c:strRef>
              <c:f>'CAT&amp;SOD chart'!$J$48</c:f>
              <c:strCache>
                <c:ptCount val="1"/>
                <c:pt idx="0">
                  <c:v>1/20 LD50 b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outerShdw blurRad="50800" dist="50800" dir="5400000" algn="ctr" rotWithShape="0">
                <a:schemeClr val="tx1"/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&amp;SOD chart'!$H$49:$H$52</c:f>
              <c:strCache>
                <c:ptCount val="4"/>
                <c:pt idx="0">
                  <c:v>SOD / Aceta 1st month</c:v>
                </c:pt>
                <c:pt idx="1">
                  <c:v>SOD / Azoxy 1st month</c:v>
                </c:pt>
                <c:pt idx="2">
                  <c:v>SOD / Aceta 2nd month</c:v>
                </c:pt>
                <c:pt idx="3">
                  <c:v>SOD / Azoxy 2nd month</c:v>
                </c:pt>
              </c:strCache>
            </c:strRef>
          </c:cat>
          <c:val>
            <c:numRef>
              <c:f>'CAT&amp;SOD chart'!$J$49:$J$52</c:f>
              <c:numCache>
                <c:formatCode>0.00</c:formatCode>
                <c:ptCount val="4"/>
                <c:pt idx="0">
                  <c:v>55.666666666666664</c:v>
                </c:pt>
                <c:pt idx="1">
                  <c:v>68</c:v>
                </c:pt>
                <c:pt idx="2">
                  <c:v>49.666666666666664</c:v>
                </c:pt>
                <c:pt idx="3">
                  <c:v>63.666666666666664</c:v>
                </c:pt>
              </c:numCache>
            </c:numRef>
          </c:val>
        </c:ser>
        <c:ser>
          <c:idx val="2"/>
          <c:order val="2"/>
          <c:tx>
            <c:strRef>
              <c:f>'CAT&amp;SOD chart'!$K$48</c:f>
              <c:strCache>
                <c:ptCount val="1"/>
                <c:pt idx="0">
                  <c:v>1/40 LD50 b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glow>
                <a:schemeClr val="tx1">
                  <a:alpha val="45000"/>
                </a:schemeClr>
              </a:glow>
              <a:outerShdw dir="3600000" algn="ctr" rotWithShape="0">
                <a:schemeClr val="tx1"/>
              </a:outerShdw>
              <a:softEdge rad="63500"/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&amp;SOD chart'!$H$49:$H$52</c:f>
              <c:strCache>
                <c:ptCount val="4"/>
                <c:pt idx="0">
                  <c:v>SOD / Aceta 1st month</c:v>
                </c:pt>
                <c:pt idx="1">
                  <c:v>SOD / Azoxy 1st month</c:v>
                </c:pt>
                <c:pt idx="2">
                  <c:v>SOD / Aceta 2nd month</c:v>
                </c:pt>
                <c:pt idx="3">
                  <c:v>SOD / Azoxy 2nd month</c:v>
                </c:pt>
              </c:strCache>
            </c:strRef>
          </c:cat>
          <c:val>
            <c:numRef>
              <c:f>'CAT&amp;SOD chart'!$K$49:$K$52</c:f>
              <c:numCache>
                <c:formatCode>0.00</c:formatCode>
                <c:ptCount val="4"/>
                <c:pt idx="0">
                  <c:v>65.333333333333329</c:v>
                </c:pt>
                <c:pt idx="1">
                  <c:v>70.399999999999991</c:v>
                </c:pt>
                <c:pt idx="2">
                  <c:v>60.333333333333336</c:v>
                </c:pt>
                <c:pt idx="3">
                  <c:v>68</c:v>
                </c:pt>
              </c:numCache>
            </c:numRef>
          </c:val>
        </c:ser>
        <c:ser>
          <c:idx val="3"/>
          <c:order val="3"/>
          <c:tx>
            <c:strRef>
              <c:f>'CAT&amp;SOD chart'!$L$48</c:f>
              <c:strCache>
                <c:ptCount val="1"/>
                <c:pt idx="0">
                  <c:v>0 LD50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AT&amp;SOD chart'!$H$49:$H$52</c:f>
              <c:strCache>
                <c:ptCount val="4"/>
                <c:pt idx="0">
                  <c:v>SOD / Aceta 1st month</c:v>
                </c:pt>
                <c:pt idx="1">
                  <c:v>SOD / Azoxy 1st month</c:v>
                </c:pt>
                <c:pt idx="2">
                  <c:v>SOD / Aceta 2nd month</c:v>
                </c:pt>
                <c:pt idx="3">
                  <c:v>SOD / Azoxy 2nd month</c:v>
                </c:pt>
              </c:strCache>
            </c:strRef>
          </c:cat>
          <c:val>
            <c:numRef>
              <c:f>'CAT&amp;SOD chart'!$L$49:$L$52</c:f>
              <c:numCache>
                <c:formatCode>General</c:formatCode>
                <c:ptCount val="4"/>
                <c:pt idx="0">
                  <c:v>74.67</c:v>
                </c:pt>
                <c:pt idx="1">
                  <c:v>74.67</c:v>
                </c:pt>
                <c:pt idx="2">
                  <c:v>77.5</c:v>
                </c:pt>
                <c:pt idx="3">
                  <c:v>77.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6284416"/>
        <c:axId val="116302592"/>
      </c:barChart>
      <c:catAx>
        <c:axId val="116284416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6302592"/>
        <c:crosses val="autoZero"/>
        <c:auto val="1"/>
        <c:lblAlgn val="ctr"/>
        <c:lblOffset val="100"/>
        <c:noMultiLvlLbl val="0"/>
      </c:catAx>
      <c:valAx>
        <c:axId val="116302592"/>
        <c:scaling>
          <c:orientation val="minMax"/>
        </c:scaling>
        <c:delete val="0"/>
        <c:axPos val="r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60" b="1" baseline="0"/>
                  <a:t>SOD Concn nU/ml</a:t>
                </a:r>
              </a:p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 b="1"/>
              </a:p>
            </c:rich>
          </c:tx>
          <c:layout>
            <c:manualLayout>
              <c:xMode val="edge"/>
              <c:yMode val="edge"/>
              <c:x val="4.5369147089578094E-2"/>
              <c:y val="0.304352828881859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6284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8417515834818569"/>
          <c:y val="0.12308207388817487"/>
          <c:w val="0.49455379415921069"/>
          <c:h val="6.5091126371328634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EG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Serum GSH levels</a:t>
            </a:r>
          </a:p>
        </c:rich>
      </c:tx>
      <c:layout>
        <c:manualLayout>
          <c:xMode val="edge"/>
          <c:yMode val="edge"/>
          <c:x val="0.34700438335751105"/>
          <c:y val="9.5693803939219113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O&amp;GSH chart'!$H$4</c:f>
              <c:strCache>
                <c:ptCount val="1"/>
                <c:pt idx="0">
                  <c:v>1/10 LD50 b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&amp;GSH chart'!$G$5:$G$8</c:f>
              <c:strCache>
                <c:ptCount val="4"/>
                <c:pt idx="0">
                  <c:v>GSH / Aceta 1st month</c:v>
                </c:pt>
                <c:pt idx="1">
                  <c:v>GSH / Azoxy 1st month</c:v>
                </c:pt>
                <c:pt idx="2">
                  <c:v>GSH / Aceta 2nd month</c:v>
                </c:pt>
                <c:pt idx="3">
                  <c:v>GSH / Azoxy 2nd month</c:v>
                </c:pt>
              </c:strCache>
            </c:strRef>
          </c:cat>
          <c:val>
            <c:numRef>
              <c:f>'NO&amp;GSH chart'!$H$5:$H$8</c:f>
              <c:numCache>
                <c:formatCode>0.00</c:formatCode>
                <c:ptCount val="4"/>
                <c:pt idx="0">
                  <c:v>28.666666666666668</c:v>
                </c:pt>
                <c:pt idx="1">
                  <c:v>40</c:v>
                </c:pt>
                <c:pt idx="2">
                  <c:v>23.666666666666668</c:v>
                </c:pt>
                <c:pt idx="3">
                  <c:v>35.666666666666664</c:v>
                </c:pt>
              </c:numCache>
            </c:numRef>
          </c:val>
        </c:ser>
        <c:ser>
          <c:idx val="1"/>
          <c:order val="1"/>
          <c:tx>
            <c:strRef>
              <c:f>'NO&amp;GSH chart'!$I$4</c:f>
              <c:strCache>
                <c:ptCount val="1"/>
                <c:pt idx="0">
                  <c:v>1/20 LD50 b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outerShdw blurRad="50800" dist="50800" dir="5400000" algn="ctr" rotWithShape="0">
                <a:schemeClr val="tx1"/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&amp;GSH chart'!$G$5:$G$8</c:f>
              <c:strCache>
                <c:ptCount val="4"/>
                <c:pt idx="0">
                  <c:v>GSH / Aceta 1st month</c:v>
                </c:pt>
                <c:pt idx="1">
                  <c:v>GSH / Azoxy 1st month</c:v>
                </c:pt>
                <c:pt idx="2">
                  <c:v>GSH / Aceta 2nd month</c:v>
                </c:pt>
                <c:pt idx="3">
                  <c:v>GSH / Azoxy 2nd month</c:v>
                </c:pt>
              </c:strCache>
            </c:strRef>
          </c:cat>
          <c:val>
            <c:numRef>
              <c:f>'NO&amp;GSH chart'!$I$5:$I$8</c:f>
              <c:numCache>
                <c:formatCode>0.00</c:formatCode>
                <c:ptCount val="4"/>
                <c:pt idx="0">
                  <c:v>35.333333333333336</c:v>
                </c:pt>
                <c:pt idx="1">
                  <c:v>43.5</c:v>
                </c:pt>
                <c:pt idx="2">
                  <c:v>30.333333333333332</c:v>
                </c:pt>
                <c:pt idx="3">
                  <c:v>40</c:v>
                </c:pt>
              </c:numCache>
            </c:numRef>
          </c:val>
        </c:ser>
        <c:ser>
          <c:idx val="2"/>
          <c:order val="2"/>
          <c:tx>
            <c:strRef>
              <c:f>'NO&amp;GSH chart'!$J$4</c:f>
              <c:strCache>
                <c:ptCount val="1"/>
                <c:pt idx="0">
                  <c:v>1/40 LD50 b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glow>
                <a:schemeClr val="tx1">
                  <a:alpha val="45000"/>
                </a:schemeClr>
              </a:glow>
              <a:outerShdw dir="3600000" algn="ctr" rotWithShape="0">
                <a:schemeClr val="tx1"/>
              </a:outerShdw>
              <a:softEdge rad="63500"/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&amp;GSH chart'!$G$5:$G$8</c:f>
              <c:strCache>
                <c:ptCount val="4"/>
                <c:pt idx="0">
                  <c:v>GSH / Aceta 1st month</c:v>
                </c:pt>
                <c:pt idx="1">
                  <c:v>GSH / Azoxy 1st month</c:v>
                </c:pt>
                <c:pt idx="2">
                  <c:v>GSH / Aceta 2nd month</c:v>
                </c:pt>
                <c:pt idx="3">
                  <c:v>GSH / Azoxy 2nd month</c:v>
                </c:pt>
              </c:strCache>
            </c:strRef>
          </c:cat>
          <c:val>
            <c:numRef>
              <c:f>'NO&amp;GSH chart'!$J$5:$J$8</c:f>
              <c:numCache>
                <c:formatCode>0.00</c:formatCode>
                <c:ptCount val="4"/>
                <c:pt idx="0">
                  <c:v>40.800000000000004</c:v>
                </c:pt>
                <c:pt idx="1">
                  <c:v>45.266666666666673</c:v>
                </c:pt>
                <c:pt idx="2">
                  <c:v>36.333333333333336</c:v>
                </c:pt>
                <c:pt idx="3">
                  <c:v>43.666666666666664</c:v>
                </c:pt>
              </c:numCache>
            </c:numRef>
          </c:val>
        </c:ser>
        <c:ser>
          <c:idx val="3"/>
          <c:order val="3"/>
          <c:tx>
            <c:strRef>
              <c:f>'NO&amp;GSH chart'!$K$4</c:f>
              <c:strCache>
                <c:ptCount val="1"/>
                <c:pt idx="0">
                  <c:v>0 LD50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&amp;GSH chart'!$G$5:$G$8</c:f>
              <c:strCache>
                <c:ptCount val="4"/>
                <c:pt idx="0">
                  <c:v>GSH / Aceta 1st month</c:v>
                </c:pt>
                <c:pt idx="1">
                  <c:v>GSH / Azoxy 1st month</c:v>
                </c:pt>
                <c:pt idx="2">
                  <c:v>GSH / Aceta 2nd month</c:v>
                </c:pt>
                <c:pt idx="3">
                  <c:v>GSH / Azoxy 2nd month</c:v>
                </c:pt>
              </c:strCache>
            </c:strRef>
          </c:cat>
          <c:val>
            <c:numRef>
              <c:f>'NO&amp;GSH chart'!$K$5:$K$8</c:f>
              <c:numCache>
                <c:formatCode>General</c:formatCode>
                <c:ptCount val="4"/>
                <c:pt idx="0">
                  <c:v>48</c:v>
                </c:pt>
                <c:pt idx="1">
                  <c:v>48</c:v>
                </c:pt>
                <c:pt idx="2">
                  <c:v>55</c:v>
                </c:pt>
                <c:pt idx="3">
                  <c:v>5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6872320"/>
        <c:axId val="116873856"/>
      </c:barChart>
      <c:catAx>
        <c:axId val="116872320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6873856"/>
        <c:crosses val="autoZero"/>
        <c:auto val="1"/>
        <c:lblAlgn val="ctr"/>
        <c:lblOffset val="100"/>
        <c:noMultiLvlLbl val="0"/>
      </c:catAx>
      <c:valAx>
        <c:axId val="11687385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60" b="1" baseline="0"/>
                  <a:t>GSH level ng/mL</a:t>
                </a:r>
              </a:p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 b="1"/>
              </a:p>
            </c:rich>
          </c:tx>
          <c:layout>
            <c:manualLayout>
              <c:xMode val="edge"/>
              <c:yMode val="edge"/>
              <c:x val="5.9591391076115496E-2"/>
              <c:y val="0.3004313725490195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6872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0728622922134735"/>
          <c:y val="0.13752180410876405"/>
          <c:w val="0.61899828521434808"/>
          <c:h val="6.912121820466492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EG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Serum N.O levels</a:t>
            </a:r>
          </a:p>
        </c:rich>
      </c:tx>
      <c:layout>
        <c:manualLayout>
          <c:xMode val="edge"/>
          <c:yMode val="edge"/>
          <c:x val="0.34700438335751105"/>
          <c:y val="9.5693803939219113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6.528463758543944E-2"/>
          <c:y val="0.14722532588454376"/>
          <c:w val="0.86127711100332638"/>
          <c:h val="0.745635859763339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O&amp;GSH chart'!$H$49</c:f>
              <c:strCache>
                <c:ptCount val="1"/>
                <c:pt idx="0">
                  <c:v>1/10 LD50 b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&amp;GSH chart'!$G$50:$G$53</c:f>
              <c:strCache>
                <c:ptCount val="4"/>
                <c:pt idx="0">
                  <c:v>N.O / Aceta 1st month</c:v>
                </c:pt>
                <c:pt idx="1">
                  <c:v>N.O / Azoxy 1st month</c:v>
                </c:pt>
                <c:pt idx="2">
                  <c:v>N.O / Aceta 2nd month</c:v>
                </c:pt>
                <c:pt idx="3">
                  <c:v>N.O / Azoxy 2nd month</c:v>
                </c:pt>
              </c:strCache>
            </c:strRef>
          </c:cat>
          <c:val>
            <c:numRef>
              <c:f>'NO&amp;GSH chart'!$H$50:$H$53</c:f>
              <c:numCache>
                <c:formatCode>0.00</c:formatCode>
                <c:ptCount val="4"/>
                <c:pt idx="0">
                  <c:v>71</c:v>
                </c:pt>
                <c:pt idx="1">
                  <c:v>57.666666666666664</c:v>
                </c:pt>
                <c:pt idx="2">
                  <c:v>76.333333333333329</c:v>
                </c:pt>
                <c:pt idx="3">
                  <c:v>61.666666666666664</c:v>
                </c:pt>
              </c:numCache>
            </c:numRef>
          </c:val>
        </c:ser>
        <c:ser>
          <c:idx val="1"/>
          <c:order val="1"/>
          <c:tx>
            <c:strRef>
              <c:f>'NO&amp;GSH chart'!$I$49</c:f>
              <c:strCache>
                <c:ptCount val="1"/>
                <c:pt idx="0">
                  <c:v>1/20 LD50 b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outerShdw blurRad="50800" dist="50800" dir="5400000" algn="ctr" rotWithShape="0">
                <a:schemeClr val="tx1"/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&amp;GSH chart'!$G$50:$G$53</c:f>
              <c:strCache>
                <c:ptCount val="4"/>
                <c:pt idx="0">
                  <c:v>N.O / Aceta 1st month</c:v>
                </c:pt>
                <c:pt idx="1">
                  <c:v>N.O / Azoxy 1st month</c:v>
                </c:pt>
                <c:pt idx="2">
                  <c:v>N.O / Aceta 2nd month</c:v>
                </c:pt>
                <c:pt idx="3">
                  <c:v>N.O / Azoxy 2nd month</c:v>
                </c:pt>
              </c:strCache>
            </c:strRef>
          </c:cat>
          <c:val>
            <c:numRef>
              <c:f>'NO&amp;GSH chart'!$I$50:$I$53</c:f>
              <c:numCache>
                <c:formatCode>0.00</c:formatCode>
                <c:ptCount val="4"/>
                <c:pt idx="0">
                  <c:v>64.333333333333329</c:v>
                </c:pt>
                <c:pt idx="1">
                  <c:v>45.533333333333331</c:v>
                </c:pt>
                <c:pt idx="2">
                  <c:v>68.333333333333329</c:v>
                </c:pt>
                <c:pt idx="3">
                  <c:v>49.666666666666664</c:v>
                </c:pt>
              </c:numCache>
            </c:numRef>
          </c:val>
        </c:ser>
        <c:ser>
          <c:idx val="2"/>
          <c:order val="2"/>
          <c:tx>
            <c:strRef>
              <c:f>'NO&amp;GSH chart'!$J$49</c:f>
              <c:strCache>
                <c:ptCount val="1"/>
                <c:pt idx="0">
                  <c:v>1/40 LD50 b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glow>
                <a:schemeClr val="tx1">
                  <a:alpha val="45000"/>
                </a:schemeClr>
              </a:glow>
              <a:outerShdw dir="3600000" algn="ctr" rotWithShape="0">
                <a:schemeClr val="tx1"/>
              </a:outerShdw>
              <a:softEdge rad="63500"/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&amp;GSH chart'!$G$50:$G$53</c:f>
              <c:strCache>
                <c:ptCount val="4"/>
                <c:pt idx="0">
                  <c:v>N.O / Aceta 1st month</c:v>
                </c:pt>
                <c:pt idx="1">
                  <c:v>N.O / Azoxy 1st month</c:v>
                </c:pt>
                <c:pt idx="2">
                  <c:v>N.O / Aceta 2nd month</c:v>
                </c:pt>
                <c:pt idx="3">
                  <c:v>N.O / Azoxy 2nd month</c:v>
                </c:pt>
              </c:strCache>
            </c:strRef>
          </c:cat>
          <c:val>
            <c:numRef>
              <c:f>'NO&amp;GSH chart'!$J$50:$J$53</c:f>
              <c:numCache>
                <c:formatCode>0.00</c:formatCode>
                <c:ptCount val="4"/>
                <c:pt idx="0">
                  <c:v>57.6</c:v>
                </c:pt>
                <c:pt idx="1">
                  <c:v>40.333333333333336</c:v>
                </c:pt>
                <c:pt idx="2">
                  <c:v>61.666666666666664</c:v>
                </c:pt>
                <c:pt idx="3">
                  <c:v>44</c:v>
                </c:pt>
              </c:numCache>
            </c:numRef>
          </c:val>
        </c:ser>
        <c:ser>
          <c:idx val="3"/>
          <c:order val="3"/>
          <c:tx>
            <c:strRef>
              <c:f>'NO&amp;GSH chart'!$K$49</c:f>
              <c:strCache>
                <c:ptCount val="1"/>
                <c:pt idx="0">
                  <c:v>0 LD50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O&amp;GSH chart'!$G$50:$G$53</c:f>
              <c:strCache>
                <c:ptCount val="4"/>
                <c:pt idx="0">
                  <c:v>N.O / Aceta 1st month</c:v>
                </c:pt>
                <c:pt idx="1">
                  <c:v>N.O / Azoxy 1st month</c:v>
                </c:pt>
                <c:pt idx="2">
                  <c:v>N.O / Aceta 2nd month</c:v>
                </c:pt>
                <c:pt idx="3">
                  <c:v>N.O / Azoxy 2nd month</c:v>
                </c:pt>
              </c:strCache>
            </c:strRef>
          </c:cat>
          <c:val>
            <c:numRef>
              <c:f>'NO&amp;GSH chart'!$K$50:$K$53</c:f>
              <c:numCache>
                <c:formatCode>General</c:formatCode>
                <c:ptCount val="4"/>
                <c:pt idx="0">
                  <c:v>33</c:v>
                </c:pt>
                <c:pt idx="1">
                  <c:v>33</c:v>
                </c:pt>
                <c:pt idx="2">
                  <c:v>37</c:v>
                </c:pt>
                <c:pt idx="3">
                  <c:v>37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6939776"/>
        <c:axId val="116957952"/>
      </c:barChart>
      <c:catAx>
        <c:axId val="116939776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6957952"/>
        <c:crosses val="autoZero"/>
        <c:auto val="1"/>
        <c:lblAlgn val="ctr"/>
        <c:lblOffset val="100"/>
        <c:noMultiLvlLbl val="0"/>
      </c:catAx>
      <c:valAx>
        <c:axId val="11695795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60" b="1" baseline="0"/>
                  <a:t>NO level U mol/mL</a:t>
                </a:r>
              </a:p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 b="1"/>
              </a:p>
            </c:rich>
          </c:tx>
          <c:layout>
            <c:manualLayout>
              <c:xMode val="edge"/>
              <c:yMode val="edge"/>
              <c:x val="5.6176455451719051E-2"/>
              <c:y val="0.3054780016904666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6939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8417515834818569"/>
          <c:y val="0.16773913511380553"/>
          <c:w val="0.62736290991149046"/>
          <c:h val="4.326163140221998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EG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SH&amp;LH chart'!$H$1</c:f>
              <c:strCache>
                <c:ptCount val="1"/>
                <c:pt idx="0">
                  <c:v>1/10 LD50 b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SH&amp;LH chart'!$G$3:$G$6</c:f>
              <c:strCache>
                <c:ptCount val="4"/>
                <c:pt idx="0">
                  <c:v>LH / Aceta 1st month</c:v>
                </c:pt>
                <c:pt idx="1">
                  <c:v>LH / Azoxy 1st month</c:v>
                </c:pt>
                <c:pt idx="2">
                  <c:v>LH / Aceta 2nd month</c:v>
                </c:pt>
                <c:pt idx="3">
                  <c:v>LH / Azoxy 2nd month</c:v>
                </c:pt>
              </c:strCache>
            </c:strRef>
          </c:cat>
          <c:val>
            <c:numRef>
              <c:f>'FSH&amp;LH chart'!$H$3:$H$6</c:f>
              <c:numCache>
                <c:formatCode>0.00</c:formatCode>
                <c:ptCount val="4"/>
                <c:pt idx="0">
                  <c:v>11.156666666666666</c:v>
                </c:pt>
                <c:pt idx="1">
                  <c:v>19.013333333333332</c:v>
                </c:pt>
                <c:pt idx="2">
                  <c:v>13.456666666666669</c:v>
                </c:pt>
                <c:pt idx="3">
                  <c:v>21.313333333333333</c:v>
                </c:pt>
              </c:numCache>
            </c:numRef>
          </c:val>
        </c:ser>
        <c:ser>
          <c:idx val="1"/>
          <c:order val="1"/>
          <c:tx>
            <c:strRef>
              <c:f>'FSH&amp;LH chart'!$I$1</c:f>
              <c:strCache>
                <c:ptCount val="1"/>
                <c:pt idx="0">
                  <c:v>1/20 LD50 b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outerShdw blurRad="50800" dist="50800" dir="5400000" algn="ctr" rotWithShape="0">
                <a:schemeClr val="tx1"/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SH&amp;LH chart'!$G$3:$G$6</c:f>
              <c:strCache>
                <c:ptCount val="4"/>
                <c:pt idx="0">
                  <c:v>LH / Aceta 1st month</c:v>
                </c:pt>
                <c:pt idx="1">
                  <c:v>LH / Azoxy 1st month</c:v>
                </c:pt>
                <c:pt idx="2">
                  <c:v>LH / Aceta 2nd month</c:v>
                </c:pt>
                <c:pt idx="3">
                  <c:v>LH / Azoxy 2nd month</c:v>
                </c:pt>
              </c:strCache>
            </c:strRef>
          </c:cat>
          <c:val>
            <c:numRef>
              <c:f>'FSH&amp;LH chart'!$I$3:$I$6</c:f>
              <c:numCache>
                <c:formatCode>0.00</c:formatCode>
                <c:ptCount val="4"/>
                <c:pt idx="0">
                  <c:v>15.776666666666666</c:v>
                </c:pt>
                <c:pt idx="1">
                  <c:v>20.533333333333331</c:v>
                </c:pt>
                <c:pt idx="2">
                  <c:v>18.076666666666668</c:v>
                </c:pt>
                <c:pt idx="3">
                  <c:v>22.833333333333332</c:v>
                </c:pt>
              </c:numCache>
            </c:numRef>
          </c:val>
        </c:ser>
        <c:ser>
          <c:idx val="2"/>
          <c:order val="2"/>
          <c:tx>
            <c:strRef>
              <c:f>'FSH&amp;LH chart'!$J$1</c:f>
              <c:strCache>
                <c:ptCount val="1"/>
                <c:pt idx="0">
                  <c:v>1/40 LD50 b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glow>
                <a:schemeClr val="tx1">
                  <a:alpha val="45000"/>
                </a:schemeClr>
              </a:glow>
              <a:outerShdw dir="3600000" algn="ctr" rotWithShape="0">
                <a:schemeClr val="tx1"/>
              </a:outerShdw>
              <a:softEdge rad="63500"/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SH&amp;LH chart'!$G$3:$G$6</c:f>
              <c:strCache>
                <c:ptCount val="4"/>
                <c:pt idx="0">
                  <c:v>LH / Aceta 1st month</c:v>
                </c:pt>
                <c:pt idx="1">
                  <c:v>LH / Azoxy 1st month</c:v>
                </c:pt>
                <c:pt idx="2">
                  <c:v>LH / Aceta 2nd month</c:v>
                </c:pt>
                <c:pt idx="3">
                  <c:v>LH / Azoxy 2nd month</c:v>
                </c:pt>
              </c:strCache>
            </c:strRef>
          </c:cat>
          <c:val>
            <c:numRef>
              <c:f>'FSH&amp;LH chart'!$J$3:$J$6</c:f>
              <c:numCache>
                <c:formatCode>0.00</c:formatCode>
                <c:ptCount val="4"/>
                <c:pt idx="0">
                  <c:v>18.400000000000002</c:v>
                </c:pt>
                <c:pt idx="1">
                  <c:v>22.966666666666665</c:v>
                </c:pt>
                <c:pt idx="2">
                  <c:v>20.7</c:v>
                </c:pt>
                <c:pt idx="3">
                  <c:v>25.166666666666668</c:v>
                </c:pt>
              </c:numCache>
            </c:numRef>
          </c:val>
        </c:ser>
        <c:ser>
          <c:idx val="3"/>
          <c:order val="3"/>
          <c:tx>
            <c:strRef>
              <c:f>'FSH&amp;LH chart'!$K$1</c:f>
              <c:strCache>
                <c:ptCount val="1"/>
                <c:pt idx="0">
                  <c:v>0 LD50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SH&amp;LH chart'!$G$3:$G$6</c:f>
              <c:strCache>
                <c:ptCount val="4"/>
                <c:pt idx="0">
                  <c:v>LH / Aceta 1st month</c:v>
                </c:pt>
                <c:pt idx="1">
                  <c:v>LH / Azoxy 1st month</c:v>
                </c:pt>
                <c:pt idx="2">
                  <c:v>LH / Aceta 2nd month</c:v>
                </c:pt>
                <c:pt idx="3">
                  <c:v>LH / Azoxy 2nd month</c:v>
                </c:pt>
              </c:strCache>
            </c:strRef>
          </c:cat>
          <c:val>
            <c:numRef>
              <c:f>'FSH&amp;LH chart'!$K$3:$K$6</c:f>
              <c:numCache>
                <c:formatCode>General</c:formatCode>
                <c:ptCount val="4"/>
                <c:pt idx="0">
                  <c:v>28.17</c:v>
                </c:pt>
                <c:pt idx="1">
                  <c:v>28.17</c:v>
                </c:pt>
                <c:pt idx="2">
                  <c:v>30.5</c:v>
                </c:pt>
                <c:pt idx="3">
                  <c:v>30.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8417664"/>
        <c:axId val="118038528"/>
      </c:barChart>
      <c:catAx>
        <c:axId val="118417664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8038528"/>
        <c:crosses val="autoZero"/>
        <c:auto val="1"/>
        <c:lblAlgn val="ctr"/>
        <c:lblOffset val="100"/>
        <c:noMultiLvlLbl val="0"/>
      </c:catAx>
      <c:valAx>
        <c:axId val="1180385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60" b="1" baseline="0"/>
                  <a:t>LH level U/mL</a:t>
                </a:r>
              </a:p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460" b="1" baseline="0"/>
              </a:p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 b="1"/>
              </a:p>
            </c:rich>
          </c:tx>
          <c:layout>
            <c:manualLayout>
              <c:xMode val="edge"/>
              <c:yMode val="edge"/>
              <c:x val="4.5369147089578094E-2"/>
              <c:y val="0.304352828881859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8417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9.6924217024173212E-2"/>
          <c:y val="4.2037537947290218E-2"/>
          <c:w val="0.86960791764341372"/>
          <c:h val="5.8255806065993822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EG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ar-EG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Serum FSH levels</a:t>
            </a:r>
          </a:p>
        </c:rich>
      </c:tx>
      <c:layout>
        <c:manualLayout>
          <c:xMode val="edge"/>
          <c:yMode val="edge"/>
          <c:x val="0.33471792551785845"/>
          <c:y val="3.12145179174823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6.1958608885679681E-2"/>
          <c:y val="0.12700401606425704"/>
          <c:w val="0.9072892525988836"/>
          <c:h val="0.827641147266230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SH&amp;LH chart'!$H$50</c:f>
              <c:strCache>
                <c:ptCount val="1"/>
                <c:pt idx="0">
                  <c:v>1/10 LD50 b</c:v>
                </c:pt>
              </c:strCache>
            </c:strRef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SH&amp;LH chart'!#REF!</c:f>
            </c:strRef>
          </c:cat>
          <c:val>
            <c:numRef>
              <c:f>'FSH&amp;LH chart'!$H$51:$H$54</c:f>
              <c:numCache>
                <c:formatCode>0.00</c:formatCode>
                <c:ptCount val="4"/>
                <c:pt idx="0">
                  <c:v>1.3033333333333335</c:v>
                </c:pt>
                <c:pt idx="1">
                  <c:v>2.11</c:v>
                </c:pt>
                <c:pt idx="2">
                  <c:v>1.7533333333333332</c:v>
                </c:pt>
                <c:pt idx="3">
                  <c:v>2.56</c:v>
                </c:pt>
              </c:numCache>
            </c:numRef>
          </c:val>
        </c:ser>
        <c:ser>
          <c:idx val="1"/>
          <c:order val="1"/>
          <c:tx>
            <c:strRef>
              <c:f>'FSH&amp;LH chart'!$I$50</c:f>
              <c:strCache>
                <c:ptCount val="1"/>
                <c:pt idx="0">
                  <c:v>1/20 LD50 b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outerShdw blurRad="50800" dist="50800" dir="5400000" algn="ctr" rotWithShape="0">
                <a:schemeClr val="tx1"/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SH&amp;LH chart'!#REF!</c:f>
            </c:strRef>
          </c:cat>
          <c:val>
            <c:numRef>
              <c:f>'FSH&amp;LH chart'!$I$51:$I$54</c:f>
              <c:numCache>
                <c:formatCode>0.00</c:formatCode>
                <c:ptCount val="4"/>
                <c:pt idx="0">
                  <c:v>1.5733333333333333</c:v>
                </c:pt>
                <c:pt idx="1">
                  <c:v>2.5733333333333328</c:v>
                </c:pt>
                <c:pt idx="2">
                  <c:v>2.0233333333333334</c:v>
                </c:pt>
                <c:pt idx="3">
                  <c:v>3.0233333333333334</c:v>
                </c:pt>
              </c:numCache>
            </c:numRef>
          </c:val>
        </c:ser>
        <c:ser>
          <c:idx val="2"/>
          <c:order val="2"/>
          <c:tx>
            <c:strRef>
              <c:f>'FSH&amp;LH chart'!$J$50</c:f>
              <c:strCache>
                <c:ptCount val="1"/>
                <c:pt idx="0">
                  <c:v>1/40 LD50 b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>
              <a:glow>
                <a:schemeClr val="tx1">
                  <a:alpha val="45000"/>
                </a:schemeClr>
              </a:glow>
              <a:outerShdw dir="3600000" algn="ctr" rotWithShape="0">
                <a:schemeClr val="tx1"/>
              </a:outerShdw>
              <a:softEdge rad="63500"/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SH&amp;LH chart'!#REF!</c:f>
            </c:strRef>
          </c:cat>
          <c:val>
            <c:numRef>
              <c:f>'FSH&amp;LH chart'!$J$51:$J$54</c:f>
              <c:numCache>
                <c:formatCode>0.00</c:formatCode>
                <c:ptCount val="4"/>
                <c:pt idx="0">
                  <c:v>1.8666666666666669</c:v>
                </c:pt>
                <c:pt idx="1">
                  <c:v>3.0933333333333333</c:v>
                </c:pt>
                <c:pt idx="2">
                  <c:v>2.3166666666666669</c:v>
                </c:pt>
                <c:pt idx="3">
                  <c:v>3.543333333333333</c:v>
                </c:pt>
              </c:numCache>
            </c:numRef>
          </c:val>
        </c:ser>
        <c:ser>
          <c:idx val="3"/>
          <c:order val="3"/>
          <c:tx>
            <c:strRef>
              <c:f>'FSH&amp;LH chart'!$K$50</c:f>
              <c:strCache>
                <c:ptCount val="1"/>
                <c:pt idx="0">
                  <c:v>0 LD50 a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ar-EG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SH&amp;LH chart'!#REF!</c:f>
            </c:strRef>
          </c:cat>
          <c:val>
            <c:numRef>
              <c:f>'FSH&amp;LH chart'!$K$51:$K$54</c:f>
              <c:numCache>
                <c:formatCode>General</c:formatCode>
                <c:ptCount val="4"/>
                <c:pt idx="0">
                  <c:v>3.45</c:v>
                </c:pt>
                <c:pt idx="1">
                  <c:v>3.45</c:v>
                </c:pt>
                <c:pt idx="2">
                  <c:v>3.95</c:v>
                </c:pt>
                <c:pt idx="3">
                  <c:v>3.9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8089600"/>
        <c:axId val="118091136"/>
      </c:barChart>
      <c:catAx>
        <c:axId val="118089600"/>
        <c:scaling>
          <c:orientation val="maxMin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8091136"/>
        <c:crosses val="autoZero"/>
        <c:auto val="1"/>
        <c:lblAlgn val="ctr"/>
        <c:lblOffset val="100"/>
        <c:noMultiLvlLbl val="0"/>
      </c:catAx>
      <c:valAx>
        <c:axId val="11809113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60" b="1" baseline="0"/>
                  <a:t>FSH level U/mL</a:t>
                </a:r>
              </a:p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 sz="1460" b="1" baseline="0"/>
              </a:p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 b="1"/>
              </a:p>
            </c:rich>
          </c:tx>
          <c:layout>
            <c:manualLayout>
              <c:xMode val="edge"/>
              <c:yMode val="edge"/>
              <c:x val="4.5369147089578094E-2"/>
              <c:y val="0.3043528288818592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ar-EG"/>
          </a:p>
        </c:txPr>
        <c:crossAx val="118089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0225316959452818"/>
          <c:y val="0.16773913511380553"/>
          <c:w val="0.77013860651444521"/>
          <c:h val="4.9597794456759201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ar-EG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ar-EG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1707</xdr:colOff>
      <xdr:row>7</xdr:row>
      <xdr:rowOff>336860</xdr:rowOff>
    </xdr:from>
    <xdr:to>
      <xdr:col>12</xdr:col>
      <xdr:colOff>58079</xdr:colOff>
      <xdr:row>17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99481</xdr:colOff>
      <xdr:row>52</xdr:row>
      <xdr:rowOff>290395</xdr:rowOff>
    </xdr:from>
    <xdr:to>
      <xdr:col>11</xdr:col>
      <xdr:colOff>1219665</xdr:colOff>
      <xdr:row>65</xdr:row>
      <xdr:rowOff>16262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9550</xdr:colOff>
      <xdr:row>6</xdr:row>
      <xdr:rowOff>190501</xdr:rowOff>
    </xdr:from>
    <xdr:to>
      <xdr:col>14</xdr:col>
      <xdr:colOff>352425</xdr:colOff>
      <xdr:row>15</xdr:row>
      <xdr:rowOff>3619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54</xdr:row>
      <xdr:rowOff>0</xdr:rowOff>
    </xdr:from>
    <xdr:to>
      <xdr:col>14</xdr:col>
      <xdr:colOff>783373</xdr:colOff>
      <xdr:row>67</xdr:row>
      <xdr:rowOff>2666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0975</xdr:colOff>
      <xdr:row>8</xdr:row>
      <xdr:rowOff>247650</xdr:rowOff>
    </xdr:from>
    <xdr:to>
      <xdr:col>15</xdr:col>
      <xdr:colOff>38100</xdr:colOff>
      <xdr:row>20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80975</xdr:colOff>
      <xdr:row>54</xdr:row>
      <xdr:rowOff>85725</xdr:rowOff>
    </xdr:from>
    <xdr:to>
      <xdr:col>15</xdr:col>
      <xdr:colOff>161925</xdr:colOff>
      <xdr:row>66</xdr:row>
      <xdr:rowOff>666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7</xdr:row>
      <xdr:rowOff>266699</xdr:rowOff>
    </xdr:from>
    <xdr:to>
      <xdr:col>15</xdr:col>
      <xdr:colOff>447675</xdr:colOff>
      <xdr:row>20</xdr:row>
      <xdr:rowOff>1238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847849</xdr:colOff>
      <xdr:row>56</xdr:row>
      <xdr:rowOff>0</xdr:rowOff>
    </xdr:from>
    <xdr:to>
      <xdr:col>15</xdr:col>
      <xdr:colOff>333374</xdr:colOff>
      <xdr:row>69</xdr:row>
      <xdr:rowOff>2381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sqref="A1:XFD1048576"/>
    </sheetView>
  </sheetViews>
  <sheetFormatPr defaultColWidth="23" defaultRowHeight="21" x14ac:dyDescent="0.5"/>
  <cols>
    <col min="1" max="3" width="23" style="1"/>
    <col min="5" max="16384" width="23" style="1"/>
  </cols>
  <sheetData>
    <row r="1" spans="1:7" ht="25.5" x14ac:dyDescent="0.6">
      <c r="A1" s="9" t="s">
        <v>11</v>
      </c>
      <c r="E1" s="9" t="s">
        <v>12</v>
      </c>
    </row>
    <row r="2" spans="1:7" ht="30.75" customHeight="1" x14ac:dyDescent="0.5">
      <c r="A2" s="4" t="s">
        <v>0</v>
      </c>
      <c r="B2" s="4" t="s">
        <v>3</v>
      </c>
      <c r="C2" s="4" t="s">
        <v>4</v>
      </c>
      <c r="D2" s="1"/>
      <c r="E2" s="4" t="s">
        <v>0</v>
      </c>
      <c r="F2" s="4" t="s">
        <v>3</v>
      </c>
      <c r="G2" s="4" t="s">
        <v>4</v>
      </c>
    </row>
    <row r="3" spans="1:7" ht="30.75" customHeight="1" x14ac:dyDescent="0.5">
      <c r="A3" s="4" t="s">
        <v>2</v>
      </c>
      <c r="B3" s="7">
        <v>13.26</v>
      </c>
      <c r="C3" s="7">
        <v>9.58</v>
      </c>
      <c r="D3" s="1"/>
      <c r="E3" s="4" t="s">
        <v>2</v>
      </c>
      <c r="F3" s="7">
        <v>12.06</v>
      </c>
      <c r="G3" s="7">
        <v>8.08</v>
      </c>
    </row>
    <row r="4" spans="1:7" ht="30.75" customHeight="1" x14ac:dyDescent="0.5">
      <c r="A4" s="4">
        <v>1</v>
      </c>
      <c r="B4" s="7">
        <v>8.5500000000000007</v>
      </c>
      <c r="C4" s="7">
        <v>6.88</v>
      </c>
      <c r="D4" s="1"/>
      <c r="E4" s="4">
        <v>1</v>
      </c>
      <c r="F4" s="7">
        <v>7.3500000000000005</v>
      </c>
      <c r="G4" s="7">
        <v>5.38</v>
      </c>
    </row>
    <row r="5" spans="1:7" ht="30.75" customHeight="1" x14ac:dyDescent="0.5">
      <c r="A5" s="4">
        <v>2</v>
      </c>
      <c r="B5" s="7">
        <v>8.2899999999999991</v>
      </c>
      <c r="C5" s="7">
        <v>6.81</v>
      </c>
      <c r="D5" s="1"/>
      <c r="E5" s="4">
        <v>2</v>
      </c>
      <c r="F5" s="7">
        <v>7.089999999999999</v>
      </c>
      <c r="G5" s="7">
        <v>5.31</v>
      </c>
    </row>
    <row r="6" spans="1:7" ht="30.75" customHeight="1" x14ac:dyDescent="0.5">
      <c r="A6" s="4">
        <v>3</v>
      </c>
      <c r="B6" s="7">
        <v>8.73</v>
      </c>
      <c r="C6" s="7">
        <v>6.57</v>
      </c>
      <c r="D6" s="1"/>
      <c r="E6" s="4">
        <v>3</v>
      </c>
      <c r="F6" s="7">
        <v>7.53</v>
      </c>
      <c r="G6" s="7">
        <v>5.07</v>
      </c>
    </row>
    <row r="7" spans="1:7" ht="30.75" customHeight="1" x14ac:dyDescent="0.5">
      <c r="A7" s="4">
        <v>4</v>
      </c>
      <c r="B7" s="7">
        <v>9.2200000000000006</v>
      </c>
      <c r="C7" s="7">
        <v>7.37</v>
      </c>
      <c r="D7" s="1"/>
      <c r="E7" s="4">
        <v>4</v>
      </c>
      <c r="F7" s="7">
        <v>8.0200000000000014</v>
      </c>
      <c r="G7" s="7">
        <v>5.87</v>
      </c>
    </row>
    <row r="8" spans="1:7" ht="30.75" customHeight="1" x14ac:dyDescent="0.5">
      <c r="A8" s="4">
        <v>5</v>
      </c>
      <c r="B8" s="7">
        <v>9.4499999999999993</v>
      </c>
      <c r="C8" s="7">
        <v>7.07</v>
      </c>
      <c r="D8" s="1"/>
      <c r="E8" s="4">
        <v>5</v>
      </c>
      <c r="F8" s="7">
        <v>8.25</v>
      </c>
      <c r="G8" s="7">
        <v>5.57</v>
      </c>
    </row>
    <row r="9" spans="1:7" ht="30.75" customHeight="1" x14ac:dyDescent="0.5">
      <c r="A9" s="4">
        <v>6</v>
      </c>
      <c r="B9" s="7">
        <v>8.92</v>
      </c>
      <c r="C9" s="7">
        <v>7.44</v>
      </c>
      <c r="D9" s="1"/>
      <c r="E9" s="4">
        <v>6</v>
      </c>
      <c r="F9" s="7">
        <v>7.72</v>
      </c>
      <c r="G9" s="7">
        <v>5.94</v>
      </c>
    </row>
    <row r="10" spans="1:7" ht="30.75" customHeight="1" x14ac:dyDescent="0.5">
      <c r="A10" s="4">
        <v>7</v>
      </c>
      <c r="B10" s="7">
        <v>10.76</v>
      </c>
      <c r="C10" s="7">
        <v>8.44</v>
      </c>
      <c r="D10" s="1"/>
      <c r="E10" s="4">
        <v>7</v>
      </c>
      <c r="F10" s="7">
        <v>9.56</v>
      </c>
      <c r="G10" s="7">
        <v>6.9399999999999995</v>
      </c>
    </row>
    <row r="11" spans="1:7" ht="30.75" customHeight="1" x14ac:dyDescent="0.5">
      <c r="A11" s="4">
        <v>8</v>
      </c>
      <c r="B11" s="7">
        <v>11.25</v>
      </c>
      <c r="C11" s="7">
        <v>8.7200000000000006</v>
      </c>
      <c r="D11" s="1"/>
      <c r="E11" s="4">
        <v>8</v>
      </c>
      <c r="F11" s="7">
        <v>10.050000000000001</v>
      </c>
      <c r="G11" s="7">
        <v>7.2200000000000006</v>
      </c>
    </row>
    <row r="12" spans="1:7" ht="30.75" customHeight="1" x14ac:dyDescent="0.5">
      <c r="A12" s="4">
        <v>9</v>
      </c>
      <c r="B12" s="7">
        <v>11.32</v>
      </c>
      <c r="C12" s="7">
        <v>8.56</v>
      </c>
      <c r="D12" s="1"/>
      <c r="E12" s="4">
        <v>9</v>
      </c>
      <c r="F12" s="7">
        <v>10.120000000000001</v>
      </c>
      <c r="G12" s="7">
        <v>7.0600000000000005</v>
      </c>
    </row>
    <row r="13" spans="1:7" ht="30.75" customHeight="1" x14ac:dyDescent="0.5">
      <c r="A13" s="4">
        <v>10</v>
      </c>
      <c r="B13" s="7">
        <v>10.17</v>
      </c>
      <c r="C13" s="7">
        <v>7.8</v>
      </c>
      <c r="D13" s="1"/>
      <c r="E13" s="4">
        <v>10</v>
      </c>
      <c r="F13" s="7">
        <v>8.9700000000000006</v>
      </c>
      <c r="G13" s="7">
        <v>6.3</v>
      </c>
    </row>
    <row r="14" spans="1:7" ht="30.75" customHeight="1" x14ac:dyDescent="0.5">
      <c r="A14" s="4">
        <v>11</v>
      </c>
      <c r="B14" s="7">
        <v>10.25</v>
      </c>
      <c r="C14" s="7">
        <v>7.9</v>
      </c>
      <c r="D14" s="1"/>
      <c r="E14" s="4">
        <v>11</v>
      </c>
      <c r="F14" s="7">
        <v>9.0500000000000007</v>
      </c>
      <c r="G14" s="7">
        <v>6.4</v>
      </c>
    </row>
    <row r="15" spans="1:7" ht="30.75" customHeight="1" x14ac:dyDescent="0.5">
      <c r="A15" s="4">
        <v>12</v>
      </c>
      <c r="B15" s="7">
        <v>10.66</v>
      </c>
      <c r="C15" s="7">
        <v>7.44</v>
      </c>
      <c r="D15" s="1"/>
      <c r="E15" s="4">
        <v>12</v>
      </c>
      <c r="F15" s="7">
        <v>9.4600000000000009</v>
      </c>
      <c r="G15" s="7">
        <v>5.94</v>
      </c>
    </row>
    <row r="16" spans="1:7" ht="30.75" customHeight="1" x14ac:dyDescent="0.5">
      <c r="A16" s="4">
        <v>13</v>
      </c>
      <c r="B16" s="7">
        <v>11.21</v>
      </c>
      <c r="C16" s="7">
        <v>8.68</v>
      </c>
      <c r="D16" s="1"/>
      <c r="E16" s="4">
        <v>13</v>
      </c>
      <c r="F16" s="7">
        <v>10.010000000000002</v>
      </c>
      <c r="G16" s="7">
        <v>7.18</v>
      </c>
    </row>
    <row r="17" spans="1:7" ht="30.75" customHeight="1" x14ac:dyDescent="0.5">
      <c r="A17" s="4">
        <v>14</v>
      </c>
      <c r="B17" s="7">
        <v>10.96</v>
      </c>
      <c r="C17" s="7">
        <v>8.43</v>
      </c>
      <c r="D17" s="1"/>
      <c r="E17" s="4">
        <v>14</v>
      </c>
      <c r="F17" s="7">
        <v>9.7600000000000016</v>
      </c>
      <c r="G17" s="7">
        <v>6.93</v>
      </c>
    </row>
    <row r="18" spans="1:7" ht="30.75" customHeight="1" x14ac:dyDescent="0.5">
      <c r="A18" s="4">
        <v>15</v>
      </c>
      <c r="B18" s="7">
        <v>11.53</v>
      </c>
      <c r="C18" s="7">
        <v>8.2799999999999994</v>
      </c>
      <c r="D18" s="1"/>
      <c r="E18" s="4">
        <v>15</v>
      </c>
      <c r="F18" s="7">
        <v>10.33</v>
      </c>
      <c r="G18" s="7">
        <v>6.7799999999999994</v>
      </c>
    </row>
    <row r="19" spans="1:7" ht="30.75" customHeight="1" x14ac:dyDescent="0.5">
      <c r="A19" s="4">
        <v>16</v>
      </c>
      <c r="B19" s="7">
        <v>12.22</v>
      </c>
      <c r="C19" s="7">
        <v>9.2200000000000006</v>
      </c>
      <c r="D19" s="1"/>
      <c r="E19" s="4">
        <v>16</v>
      </c>
      <c r="F19" s="7">
        <v>11.020000000000001</v>
      </c>
      <c r="G19" s="7">
        <v>7.7200000000000006</v>
      </c>
    </row>
    <row r="20" spans="1:7" ht="30.75" customHeight="1" x14ac:dyDescent="0.5">
      <c r="A20" s="4">
        <v>17</v>
      </c>
      <c r="B20" s="7">
        <v>12.48</v>
      </c>
      <c r="C20" s="7">
        <v>9.17</v>
      </c>
      <c r="D20" s="1"/>
      <c r="E20" s="4">
        <v>17</v>
      </c>
      <c r="F20" s="7">
        <v>11.280000000000001</v>
      </c>
      <c r="G20" s="7">
        <v>7.67</v>
      </c>
    </row>
    <row r="21" spans="1:7" ht="30.75" customHeight="1" x14ac:dyDescent="0.5">
      <c r="A21" s="4">
        <v>18</v>
      </c>
      <c r="B21" s="7">
        <v>11.91</v>
      </c>
      <c r="C21" s="7">
        <v>8.98</v>
      </c>
      <c r="D21" s="1"/>
      <c r="E21" s="4">
        <v>18</v>
      </c>
      <c r="F21" s="7">
        <v>10.71</v>
      </c>
      <c r="G21" s="7">
        <v>7.48</v>
      </c>
    </row>
    <row r="22" spans="1:7" x14ac:dyDescent="0.5">
      <c r="D22" s="1"/>
    </row>
    <row r="23" spans="1:7" x14ac:dyDescent="0.5">
      <c r="D23" s="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3"/>
  <sheetViews>
    <sheetView tabSelected="1" topLeftCell="B43" workbookViewId="0">
      <selection activeCell="K52" sqref="K52:K53"/>
    </sheetView>
  </sheetViews>
  <sheetFormatPr defaultRowHeight="14.25" x14ac:dyDescent="0.2"/>
  <cols>
    <col min="1" max="1" width="22.125" customWidth="1"/>
    <col min="2" max="2" width="13.125" customWidth="1"/>
    <col min="3" max="3" width="13.25" customWidth="1"/>
    <col min="4" max="4" width="11.875" customWidth="1"/>
    <col min="5" max="5" width="11.375" customWidth="1"/>
    <col min="6" max="6" width="11.75" customWidth="1"/>
    <col min="7" max="7" width="24.875" customWidth="1"/>
    <col min="8" max="8" width="13.75" customWidth="1"/>
    <col min="9" max="9" width="13.625" customWidth="1"/>
    <col min="10" max="10" width="11.375" customWidth="1"/>
  </cols>
  <sheetData>
    <row r="1" spans="1:14" ht="25.5" x14ac:dyDescent="0.6">
      <c r="A1" s="32" t="s">
        <v>24</v>
      </c>
      <c r="B1" s="32"/>
      <c r="C1" s="32"/>
      <c r="D1" s="32"/>
      <c r="E1" s="32"/>
    </row>
    <row r="2" spans="1:14" ht="22.5" x14ac:dyDescent="0.55000000000000004">
      <c r="A2" s="10" t="s">
        <v>109</v>
      </c>
      <c r="B2" s="11" t="s">
        <v>22</v>
      </c>
      <c r="C2" s="11" t="s">
        <v>21</v>
      </c>
      <c r="D2" s="11" t="s">
        <v>23</v>
      </c>
      <c r="E2" s="10" t="s">
        <v>2</v>
      </c>
    </row>
    <row r="3" spans="1:14" ht="21" x14ac:dyDescent="0.5">
      <c r="A3" s="12" t="s">
        <v>13</v>
      </c>
      <c r="B3" s="2">
        <v>29</v>
      </c>
      <c r="C3" s="2">
        <v>33</v>
      </c>
      <c r="D3" s="2">
        <v>41</v>
      </c>
      <c r="E3" s="2">
        <v>48</v>
      </c>
    </row>
    <row r="4" spans="1:14" ht="22.5" x14ac:dyDescent="0.55000000000000004">
      <c r="A4" s="12" t="s">
        <v>14</v>
      </c>
      <c r="B4" s="2">
        <v>27</v>
      </c>
      <c r="C4" s="2">
        <v>35</v>
      </c>
      <c r="D4" s="2">
        <v>40</v>
      </c>
      <c r="E4" s="34">
        <v>49</v>
      </c>
      <c r="G4" s="10" t="s">
        <v>7</v>
      </c>
      <c r="H4" s="11" t="s">
        <v>54</v>
      </c>
      <c r="I4" s="11" t="s">
        <v>55</v>
      </c>
      <c r="J4" s="11" t="s">
        <v>56</v>
      </c>
      <c r="K4" s="11" t="s">
        <v>53</v>
      </c>
      <c r="L4" s="1"/>
      <c r="M4" s="1"/>
      <c r="N4" s="1"/>
    </row>
    <row r="5" spans="1:14" ht="22.5" x14ac:dyDescent="0.55000000000000004">
      <c r="A5" s="12" t="s">
        <v>20</v>
      </c>
      <c r="B5" s="2">
        <v>30</v>
      </c>
      <c r="C5" s="2">
        <v>38</v>
      </c>
      <c r="D5" s="2">
        <v>41.4</v>
      </c>
      <c r="E5" s="34">
        <v>48.5</v>
      </c>
      <c r="G5" s="12" t="s">
        <v>142</v>
      </c>
      <c r="H5" s="17">
        <v>28.666666666666668</v>
      </c>
      <c r="I5" s="17">
        <v>35.333333333333336</v>
      </c>
      <c r="J5" s="17">
        <v>40.800000000000004</v>
      </c>
      <c r="K5" s="2">
        <v>48</v>
      </c>
      <c r="L5" s="1"/>
      <c r="M5" s="1"/>
      <c r="N5" s="1"/>
    </row>
    <row r="6" spans="1:14" ht="21" x14ac:dyDescent="0.5">
      <c r="A6" s="12" t="s">
        <v>15</v>
      </c>
      <c r="B6" s="20">
        <f>AVERAGE(B3:B5)</f>
        <v>28.666666666666668</v>
      </c>
      <c r="C6" s="20">
        <f>AVERAGE(C3:C5)</f>
        <v>35.333333333333336</v>
      </c>
      <c r="D6" s="20">
        <f>AVERAGE(D3:D5)</f>
        <v>40.800000000000004</v>
      </c>
      <c r="E6" s="35">
        <f>AVERAGE(E3:E5)</f>
        <v>48.5</v>
      </c>
      <c r="G6" s="12" t="s">
        <v>143</v>
      </c>
      <c r="H6" s="17">
        <v>40</v>
      </c>
      <c r="I6" s="17">
        <v>43.5</v>
      </c>
      <c r="J6" s="17">
        <v>45.266666666666673</v>
      </c>
      <c r="K6" s="2">
        <v>48</v>
      </c>
      <c r="L6" s="1"/>
      <c r="M6" s="1"/>
      <c r="N6" s="1"/>
    </row>
    <row r="7" spans="1:14" ht="21" x14ac:dyDescent="0.5">
      <c r="A7" s="12" t="s">
        <v>16</v>
      </c>
      <c r="B7" s="20">
        <f>STDEV(B3:B5)</f>
        <v>1.5275252316519465</v>
      </c>
      <c r="C7" s="20">
        <f>STDEV(C3:C5)</f>
        <v>2.5166114784235831</v>
      </c>
      <c r="D7" s="20">
        <f>STDEV(D3:D5)</f>
        <v>0.72111025509279725</v>
      </c>
      <c r="E7" s="35">
        <f>STDEV(E3:E5)</f>
        <v>0.5</v>
      </c>
      <c r="G7" s="12" t="s">
        <v>144</v>
      </c>
      <c r="H7" s="17">
        <v>23.666666666666668</v>
      </c>
      <c r="I7" s="17">
        <v>30.333333333333332</v>
      </c>
      <c r="J7" s="17">
        <v>36.333333333333336</v>
      </c>
      <c r="K7" s="38">
        <v>55</v>
      </c>
      <c r="L7" s="1"/>
      <c r="M7" s="1"/>
      <c r="N7" s="1"/>
    </row>
    <row r="8" spans="1:14" ht="22.5" x14ac:dyDescent="0.55000000000000004">
      <c r="A8" s="12" t="s">
        <v>17</v>
      </c>
      <c r="B8" s="21">
        <f>SQRT(3)</f>
        <v>1.7320508075688772</v>
      </c>
      <c r="C8" s="21">
        <f>SQRT(3)</f>
        <v>1.7320508075688772</v>
      </c>
      <c r="D8" s="21">
        <f>SQRT(3)</f>
        <v>1.7320508075688772</v>
      </c>
      <c r="E8" s="36">
        <f>SQRT(3)</f>
        <v>1.7320508075688772</v>
      </c>
      <c r="G8" s="12" t="s">
        <v>145</v>
      </c>
      <c r="H8" s="17">
        <v>35.666666666666664</v>
      </c>
      <c r="I8" s="17">
        <v>40</v>
      </c>
      <c r="J8" s="17">
        <v>43.666666666666664</v>
      </c>
      <c r="K8" s="38">
        <v>55</v>
      </c>
      <c r="L8" s="1"/>
      <c r="M8" s="1"/>
      <c r="N8" s="1"/>
    </row>
    <row r="9" spans="1:14" ht="21" x14ac:dyDescent="0.5">
      <c r="A9" s="12" t="s">
        <v>18</v>
      </c>
      <c r="B9" s="20">
        <f>B7/B8</f>
        <v>0.88191710368819687</v>
      </c>
      <c r="C9" s="20">
        <f>C7/C8</f>
        <v>1.4529663145135578</v>
      </c>
      <c r="D9" s="20">
        <f>D7/D8</f>
        <v>0.4163331998932262</v>
      </c>
      <c r="E9" s="35">
        <f>E7/E8</f>
        <v>0.28867513459481292</v>
      </c>
      <c r="G9" s="1"/>
      <c r="H9" s="1"/>
      <c r="I9" s="1"/>
      <c r="J9" s="1"/>
      <c r="K9" s="1"/>
      <c r="L9" s="1"/>
      <c r="M9" s="1"/>
      <c r="N9" s="1"/>
    </row>
    <row r="10" spans="1:14" ht="22.5" x14ac:dyDescent="0.55000000000000004">
      <c r="A10" s="12" t="s">
        <v>19</v>
      </c>
      <c r="B10" s="14" t="s">
        <v>111</v>
      </c>
      <c r="C10" s="14" t="s">
        <v>113</v>
      </c>
      <c r="D10" s="14" t="s">
        <v>112</v>
      </c>
      <c r="E10" s="34" t="s">
        <v>203</v>
      </c>
      <c r="G10" s="1"/>
      <c r="H10" s="1"/>
      <c r="I10" s="1"/>
      <c r="J10" s="1"/>
      <c r="K10" s="1"/>
      <c r="L10" s="1"/>
      <c r="M10" s="1"/>
      <c r="N10" s="1"/>
    </row>
    <row r="11" spans="1:14" ht="21" x14ac:dyDescent="0.5">
      <c r="A11" s="1"/>
      <c r="B11" s="1"/>
      <c r="C11" s="1"/>
      <c r="D11" s="1"/>
      <c r="E11" s="1"/>
      <c r="G11" s="1"/>
      <c r="H11" s="1"/>
      <c r="I11" s="1"/>
      <c r="J11" s="1"/>
      <c r="K11" s="1"/>
      <c r="L11" s="1"/>
      <c r="M11" s="1"/>
      <c r="N11" s="1"/>
    </row>
    <row r="12" spans="1:14" ht="25.5" x14ac:dyDescent="0.6">
      <c r="A12" s="32" t="s">
        <v>24</v>
      </c>
      <c r="B12" s="32"/>
      <c r="C12" s="32"/>
      <c r="D12" s="32"/>
      <c r="E12" s="32"/>
      <c r="G12" s="1"/>
      <c r="H12" s="1"/>
      <c r="I12" s="1"/>
      <c r="J12" s="1"/>
      <c r="K12" s="1"/>
      <c r="L12" s="1"/>
      <c r="M12" s="1"/>
      <c r="N12" s="1"/>
    </row>
    <row r="13" spans="1:14" ht="22.5" x14ac:dyDescent="0.55000000000000004">
      <c r="A13" s="10" t="s">
        <v>114</v>
      </c>
      <c r="B13" s="11" t="s">
        <v>22</v>
      </c>
      <c r="C13" s="11" t="s">
        <v>21</v>
      </c>
      <c r="D13" s="11" t="s">
        <v>23</v>
      </c>
      <c r="E13" s="10" t="s">
        <v>2</v>
      </c>
      <c r="G13" s="1"/>
      <c r="H13" s="1"/>
      <c r="I13" s="1"/>
      <c r="J13" s="1"/>
      <c r="K13" s="1"/>
      <c r="L13" s="1"/>
      <c r="M13" s="1"/>
      <c r="N13" s="1"/>
    </row>
    <row r="14" spans="1:14" ht="21" x14ac:dyDescent="0.5">
      <c r="A14" s="12" t="s">
        <v>13</v>
      </c>
      <c r="B14" s="2">
        <v>24</v>
      </c>
      <c r="C14" s="2">
        <v>28</v>
      </c>
      <c r="D14" s="2">
        <v>36</v>
      </c>
      <c r="E14" s="7">
        <v>55</v>
      </c>
      <c r="G14" s="1"/>
      <c r="H14" s="1"/>
      <c r="I14" s="1"/>
      <c r="J14" s="1"/>
      <c r="K14" s="1"/>
      <c r="L14" s="1"/>
      <c r="M14" s="1"/>
      <c r="N14" s="1"/>
    </row>
    <row r="15" spans="1:14" ht="22.5" x14ac:dyDescent="0.55000000000000004">
      <c r="A15" s="12" t="s">
        <v>14</v>
      </c>
      <c r="B15" s="2">
        <v>22</v>
      </c>
      <c r="C15" s="2">
        <v>30</v>
      </c>
      <c r="D15" s="2">
        <v>35</v>
      </c>
      <c r="E15" s="34">
        <v>56</v>
      </c>
      <c r="G15" s="1"/>
      <c r="H15" s="1"/>
      <c r="I15" s="1"/>
      <c r="J15" s="1"/>
      <c r="K15" s="1"/>
      <c r="L15" s="1"/>
      <c r="M15" s="1"/>
      <c r="N15" s="1"/>
    </row>
    <row r="16" spans="1:14" ht="22.5" x14ac:dyDescent="0.55000000000000004">
      <c r="A16" s="12" t="s">
        <v>20</v>
      </c>
      <c r="B16" s="2">
        <v>25</v>
      </c>
      <c r="C16" s="2">
        <v>33</v>
      </c>
      <c r="D16" s="2">
        <v>38</v>
      </c>
      <c r="E16" s="34">
        <v>55.5</v>
      </c>
      <c r="G16" s="1"/>
      <c r="H16" s="1"/>
      <c r="I16" s="1"/>
      <c r="J16" s="1"/>
      <c r="K16" s="1"/>
      <c r="L16" s="1"/>
      <c r="M16" s="1"/>
      <c r="N16" s="1"/>
    </row>
    <row r="17" spans="1:14" ht="21" x14ac:dyDescent="0.5">
      <c r="A17" s="12" t="s">
        <v>15</v>
      </c>
      <c r="B17" s="15">
        <f>AVERAGE(B14:B16)</f>
        <v>23.666666666666668</v>
      </c>
      <c r="C17" s="15">
        <f>AVERAGE(C14:C16)</f>
        <v>30.333333333333332</v>
      </c>
      <c r="D17" s="15">
        <f>AVERAGE(D14:D16)</f>
        <v>36.333333333333336</v>
      </c>
      <c r="E17" s="35">
        <f>AVERAGE(E14:E16)</f>
        <v>55.5</v>
      </c>
      <c r="G17" s="1"/>
      <c r="H17" s="1"/>
      <c r="I17" s="1"/>
      <c r="J17" s="1"/>
      <c r="K17" s="1"/>
      <c r="L17" s="1"/>
      <c r="M17" s="1"/>
      <c r="N17" s="1"/>
    </row>
    <row r="18" spans="1:14" ht="21" x14ac:dyDescent="0.5">
      <c r="A18" s="12" t="s">
        <v>16</v>
      </c>
      <c r="B18" s="15">
        <f>STDEV(B14:B16)</f>
        <v>1.5275252316519465</v>
      </c>
      <c r="C18" s="15">
        <f>STDEV(C14:C16)</f>
        <v>2.5166114784235836</v>
      </c>
      <c r="D18" s="15">
        <f>STDEV(D14:D16)</f>
        <v>1.5275252316519465</v>
      </c>
      <c r="E18" s="35">
        <f>STDEV(E14:E16)</f>
        <v>0.5</v>
      </c>
      <c r="G18" s="1"/>
      <c r="H18" s="1"/>
      <c r="I18" s="1"/>
      <c r="J18" s="1"/>
      <c r="K18" s="1"/>
      <c r="L18" s="1"/>
      <c r="M18" s="1"/>
      <c r="N18" s="1"/>
    </row>
    <row r="19" spans="1:14" ht="22.5" x14ac:dyDescent="0.55000000000000004">
      <c r="A19" s="12" t="s">
        <v>17</v>
      </c>
      <c r="B19" s="16">
        <f>SQRT(3)</f>
        <v>1.7320508075688772</v>
      </c>
      <c r="C19" s="16">
        <f>SQRT(3)</f>
        <v>1.7320508075688772</v>
      </c>
      <c r="D19" s="16">
        <f>SQRT(3)</f>
        <v>1.7320508075688772</v>
      </c>
      <c r="E19" s="36">
        <f>SQRT(3)</f>
        <v>1.7320508075688772</v>
      </c>
      <c r="G19" s="1"/>
      <c r="H19" s="1"/>
      <c r="I19" s="1"/>
      <c r="J19" s="1"/>
      <c r="K19" s="1"/>
      <c r="L19" s="1"/>
      <c r="M19" s="1"/>
      <c r="N19" s="1"/>
    </row>
    <row r="20" spans="1:14" ht="21" x14ac:dyDescent="0.5">
      <c r="A20" s="12" t="s">
        <v>18</v>
      </c>
      <c r="B20" s="15">
        <f>B18/B19</f>
        <v>0.88191710368819687</v>
      </c>
      <c r="C20" s="15">
        <f>C18/C19</f>
        <v>1.4529663145135581</v>
      </c>
      <c r="D20" s="15">
        <f>D18/D19</f>
        <v>0.88191710368819687</v>
      </c>
      <c r="E20" s="35">
        <f>E18/E19</f>
        <v>0.28867513459481292</v>
      </c>
      <c r="G20" s="1"/>
      <c r="H20" s="1"/>
      <c r="I20" s="1"/>
      <c r="J20" s="1"/>
      <c r="K20" s="1"/>
      <c r="L20" s="1"/>
      <c r="M20" s="1"/>
      <c r="N20" s="1"/>
    </row>
    <row r="21" spans="1:14" ht="22.5" x14ac:dyDescent="0.55000000000000004">
      <c r="A21" s="12" t="s">
        <v>19</v>
      </c>
      <c r="B21" s="14" t="s">
        <v>116</v>
      </c>
      <c r="C21" s="14" t="s">
        <v>117</v>
      </c>
      <c r="D21" s="14" t="s">
        <v>118</v>
      </c>
      <c r="E21" s="34" t="s">
        <v>201</v>
      </c>
    </row>
    <row r="22" spans="1:14" ht="21" x14ac:dyDescent="0.5">
      <c r="A22" s="1"/>
      <c r="B22" s="1"/>
      <c r="C22" s="1"/>
      <c r="D22" s="1"/>
      <c r="E22" s="1"/>
    </row>
    <row r="23" spans="1:14" ht="21" x14ac:dyDescent="0.5">
      <c r="A23" s="1"/>
      <c r="B23" s="1"/>
      <c r="C23" s="1"/>
      <c r="D23" s="1"/>
      <c r="E23" s="1"/>
    </row>
    <row r="24" spans="1:14" ht="21" x14ac:dyDescent="0.5">
      <c r="A24" s="1"/>
      <c r="B24" s="1"/>
      <c r="C24" s="1"/>
      <c r="D24" s="1"/>
      <c r="E24" s="1"/>
    </row>
    <row r="25" spans="1:14" ht="25.5" x14ac:dyDescent="0.6">
      <c r="A25" s="32" t="s">
        <v>33</v>
      </c>
      <c r="B25" s="32"/>
      <c r="C25" s="32"/>
      <c r="D25" s="32"/>
      <c r="E25" s="32"/>
    </row>
    <row r="26" spans="1:14" ht="22.5" x14ac:dyDescent="0.55000000000000004">
      <c r="A26" s="10" t="s">
        <v>109</v>
      </c>
      <c r="B26" s="11" t="s">
        <v>22</v>
      </c>
      <c r="C26" s="11" t="s">
        <v>21</v>
      </c>
      <c r="D26" s="11" t="s">
        <v>23</v>
      </c>
      <c r="E26" s="10" t="s">
        <v>2</v>
      </c>
    </row>
    <row r="27" spans="1:14" ht="21" x14ac:dyDescent="0.5">
      <c r="A27" s="12" t="s">
        <v>13</v>
      </c>
      <c r="B27" s="2">
        <v>39</v>
      </c>
      <c r="C27" s="2">
        <v>43.5</v>
      </c>
      <c r="D27" s="2">
        <v>45</v>
      </c>
      <c r="E27" s="13">
        <v>48</v>
      </c>
    </row>
    <row r="28" spans="1:14" ht="22.5" x14ac:dyDescent="0.55000000000000004">
      <c r="A28" s="12" t="s">
        <v>14</v>
      </c>
      <c r="B28" s="2">
        <v>40</v>
      </c>
      <c r="C28" s="2">
        <v>44</v>
      </c>
      <c r="D28" s="2">
        <v>44.8</v>
      </c>
      <c r="E28" s="34">
        <v>49</v>
      </c>
    </row>
    <row r="29" spans="1:14" ht="22.5" x14ac:dyDescent="0.55000000000000004">
      <c r="A29" s="12" t="s">
        <v>20</v>
      </c>
      <c r="B29" s="2">
        <v>41</v>
      </c>
      <c r="C29" s="2">
        <v>43</v>
      </c>
      <c r="D29" s="2">
        <v>46</v>
      </c>
      <c r="E29" s="34">
        <v>48.5</v>
      </c>
    </row>
    <row r="30" spans="1:14" ht="15.75" x14ac:dyDescent="0.2">
      <c r="A30" s="12" t="s">
        <v>15</v>
      </c>
      <c r="B30" s="15">
        <f>AVERAGE(B27:B29)</f>
        <v>40</v>
      </c>
      <c r="C30" s="15">
        <f>AVERAGE(C27:C29)</f>
        <v>43.5</v>
      </c>
      <c r="D30" s="15">
        <f>AVERAGE(D27:D29)</f>
        <v>45.266666666666673</v>
      </c>
      <c r="E30" s="35">
        <f>AVERAGE(E27:E29)</f>
        <v>48.5</v>
      </c>
    </row>
    <row r="31" spans="1:14" ht="15.75" x14ac:dyDescent="0.2">
      <c r="A31" s="12" t="s">
        <v>16</v>
      </c>
      <c r="B31" s="15">
        <f>STDEV(B27:B29)</f>
        <v>1</v>
      </c>
      <c r="C31" s="15">
        <f>STDEV(C27:C29)</f>
        <v>0.5</v>
      </c>
      <c r="D31" s="15">
        <f>STDEV(D27:D29)</f>
        <v>0.64291005073286467</v>
      </c>
      <c r="E31" s="35">
        <f>STDEV(E27:E29)</f>
        <v>0.5</v>
      </c>
    </row>
    <row r="32" spans="1:14" ht="22.5" x14ac:dyDescent="0.55000000000000004">
      <c r="A32" s="12" t="s">
        <v>17</v>
      </c>
      <c r="B32" s="16">
        <f>SQRT(3)</f>
        <v>1.7320508075688772</v>
      </c>
      <c r="C32" s="16">
        <f>SQRT(3)</f>
        <v>1.7320508075688772</v>
      </c>
      <c r="D32" s="16">
        <f>SQRT(3)</f>
        <v>1.7320508075688772</v>
      </c>
      <c r="E32" s="36">
        <f>SQRT(3)</f>
        <v>1.7320508075688772</v>
      </c>
    </row>
    <row r="33" spans="1:5" ht="15.75" x14ac:dyDescent="0.2">
      <c r="A33" s="12" t="s">
        <v>18</v>
      </c>
      <c r="B33" s="15">
        <f>B31/B32</f>
        <v>0.57735026918962584</v>
      </c>
      <c r="C33" s="15">
        <f>C31/C32</f>
        <v>0.28867513459481292</v>
      </c>
      <c r="D33" s="15">
        <f>D31/D32</f>
        <v>0.37118429085533539</v>
      </c>
      <c r="E33" s="35">
        <f>E31/E32</f>
        <v>0.28867513459481292</v>
      </c>
    </row>
    <row r="34" spans="1:5" ht="22.5" x14ac:dyDescent="0.55000000000000004">
      <c r="A34" s="12" t="s">
        <v>19</v>
      </c>
      <c r="B34" s="14" t="s">
        <v>123</v>
      </c>
      <c r="C34" s="14" t="s">
        <v>124</v>
      </c>
      <c r="D34" s="14" t="s">
        <v>125</v>
      </c>
      <c r="E34" s="34" t="s">
        <v>203</v>
      </c>
    </row>
    <row r="35" spans="1:5" ht="21" x14ac:dyDescent="0.5">
      <c r="A35" s="1"/>
      <c r="B35" s="1"/>
      <c r="C35" s="1"/>
      <c r="D35" s="1"/>
      <c r="E35" s="1"/>
    </row>
    <row r="36" spans="1:5" ht="25.5" x14ac:dyDescent="0.6">
      <c r="A36" s="32" t="s">
        <v>33</v>
      </c>
      <c r="B36" s="32"/>
      <c r="C36" s="32"/>
      <c r="D36" s="32"/>
      <c r="E36" s="32"/>
    </row>
    <row r="37" spans="1:5" ht="22.5" x14ac:dyDescent="0.55000000000000004">
      <c r="A37" s="10" t="s">
        <v>119</v>
      </c>
      <c r="B37" s="11" t="s">
        <v>22</v>
      </c>
      <c r="C37" s="11" t="s">
        <v>21</v>
      </c>
      <c r="D37" s="11" t="s">
        <v>23</v>
      </c>
      <c r="E37" s="10" t="s">
        <v>2</v>
      </c>
    </row>
    <row r="38" spans="1:5" ht="21" x14ac:dyDescent="0.5">
      <c r="A38" s="12" t="s">
        <v>13</v>
      </c>
      <c r="B38" s="2">
        <v>34</v>
      </c>
      <c r="C38" s="2">
        <v>41</v>
      </c>
      <c r="D38" s="2">
        <v>45</v>
      </c>
      <c r="E38" s="7">
        <v>55</v>
      </c>
    </row>
    <row r="39" spans="1:5" ht="22.5" x14ac:dyDescent="0.55000000000000004">
      <c r="A39" s="12" t="s">
        <v>14</v>
      </c>
      <c r="B39" s="2">
        <v>35</v>
      </c>
      <c r="C39" s="2">
        <v>39</v>
      </c>
      <c r="D39" s="2">
        <v>42</v>
      </c>
      <c r="E39" s="34">
        <v>56</v>
      </c>
    </row>
    <row r="40" spans="1:5" ht="22.5" x14ac:dyDescent="0.55000000000000004">
      <c r="A40" s="12" t="s">
        <v>20</v>
      </c>
      <c r="B40" s="2">
        <v>38</v>
      </c>
      <c r="C40" s="2">
        <v>40</v>
      </c>
      <c r="D40" s="2">
        <v>44</v>
      </c>
      <c r="E40" s="34">
        <v>55.5</v>
      </c>
    </row>
    <row r="41" spans="1:5" ht="15.75" x14ac:dyDescent="0.2">
      <c r="A41" s="12" t="s">
        <v>15</v>
      </c>
      <c r="B41" s="15">
        <f>AVERAGE(B38:B40)</f>
        <v>35.666666666666664</v>
      </c>
      <c r="C41" s="15">
        <f>AVERAGE(C38:C40)</f>
        <v>40</v>
      </c>
      <c r="D41" s="15">
        <f>AVERAGE(D38:D40)</f>
        <v>43.666666666666664</v>
      </c>
      <c r="E41" s="35">
        <f>AVERAGE(E38:E40)</f>
        <v>55.5</v>
      </c>
    </row>
    <row r="42" spans="1:5" ht="15.75" x14ac:dyDescent="0.2">
      <c r="A42" s="12" t="s">
        <v>16</v>
      </c>
      <c r="B42" s="15">
        <f>STDEV(B38:B40)</f>
        <v>2.0816659994661326</v>
      </c>
      <c r="C42" s="15">
        <f>STDEV(C38:C40)</f>
        <v>1</v>
      </c>
      <c r="D42" s="15">
        <f>STDEV(D38:D40)</f>
        <v>1.5275252316519465</v>
      </c>
      <c r="E42" s="35">
        <f>STDEV(E38:E40)</f>
        <v>0.5</v>
      </c>
    </row>
    <row r="43" spans="1:5" ht="22.5" x14ac:dyDescent="0.55000000000000004">
      <c r="A43" s="12" t="s">
        <v>17</v>
      </c>
      <c r="B43" s="16">
        <f>SQRT(3)</f>
        <v>1.7320508075688772</v>
      </c>
      <c r="C43" s="16">
        <f>SQRT(3)</f>
        <v>1.7320508075688772</v>
      </c>
      <c r="D43" s="16">
        <f>SQRT(3)</f>
        <v>1.7320508075688772</v>
      </c>
      <c r="E43" s="36">
        <f>SQRT(3)</f>
        <v>1.7320508075688772</v>
      </c>
    </row>
    <row r="44" spans="1:5" ht="15.75" x14ac:dyDescent="0.2">
      <c r="A44" s="12" t="s">
        <v>18</v>
      </c>
      <c r="B44" s="15">
        <f>B42/B43</f>
        <v>1.2018504251546631</v>
      </c>
      <c r="C44" s="15">
        <f>C42/C43</f>
        <v>0.57735026918962584</v>
      </c>
      <c r="D44" s="15">
        <f>D42/D43</f>
        <v>0.88191710368819687</v>
      </c>
      <c r="E44" s="35">
        <f>E42/E43</f>
        <v>0.28867513459481292</v>
      </c>
    </row>
    <row r="45" spans="1:5" ht="22.5" x14ac:dyDescent="0.55000000000000004">
      <c r="A45" s="12" t="s">
        <v>19</v>
      </c>
      <c r="B45" s="14" t="s">
        <v>126</v>
      </c>
      <c r="C45" s="14" t="s">
        <v>123</v>
      </c>
      <c r="D45" s="14" t="s">
        <v>127</v>
      </c>
      <c r="E45" s="34" t="s">
        <v>201</v>
      </c>
    </row>
    <row r="46" spans="1:5" ht="21" x14ac:dyDescent="0.5">
      <c r="A46" s="1"/>
      <c r="B46" s="1"/>
      <c r="C46" s="1"/>
      <c r="D46" s="1"/>
      <c r="E46" s="1"/>
    </row>
    <row r="47" spans="1:5" ht="21" x14ac:dyDescent="0.5">
      <c r="A47" s="1"/>
      <c r="B47" s="1"/>
      <c r="C47" s="1"/>
      <c r="D47" s="1"/>
      <c r="E47" s="1"/>
    </row>
    <row r="48" spans="1:5" ht="21" x14ac:dyDescent="0.5">
      <c r="A48" s="1"/>
      <c r="B48" s="1"/>
      <c r="C48" s="1"/>
      <c r="D48" s="1"/>
      <c r="E48" s="1"/>
    </row>
    <row r="49" spans="1:14" ht="25.5" x14ac:dyDescent="0.6">
      <c r="A49" s="32" t="s">
        <v>141</v>
      </c>
      <c r="B49" s="32"/>
      <c r="C49" s="32"/>
      <c r="D49" s="32"/>
      <c r="E49" s="32"/>
      <c r="G49" s="10" t="s">
        <v>8</v>
      </c>
      <c r="H49" s="11" t="s">
        <v>54</v>
      </c>
      <c r="I49" s="11" t="s">
        <v>55</v>
      </c>
      <c r="J49" s="11" t="s">
        <v>56</v>
      </c>
      <c r="K49" s="11" t="s">
        <v>53</v>
      </c>
      <c r="L49" s="1"/>
      <c r="M49" s="1"/>
      <c r="N49" s="1"/>
    </row>
    <row r="50" spans="1:14" ht="22.5" x14ac:dyDescent="0.55000000000000004">
      <c r="A50" s="10" t="s">
        <v>120</v>
      </c>
      <c r="B50" s="11" t="s">
        <v>22</v>
      </c>
      <c r="C50" s="11" t="s">
        <v>21</v>
      </c>
      <c r="D50" s="11" t="s">
        <v>23</v>
      </c>
      <c r="E50" s="10" t="s">
        <v>2</v>
      </c>
      <c r="G50" s="12" t="s">
        <v>146</v>
      </c>
      <c r="H50" s="17">
        <v>71</v>
      </c>
      <c r="I50" s="17">
        <v>64.333333333333329</v>
      </c>
      <c r="J50" s="17">
        <v>57.6</v>
      </c>
      <c r="K50" s="2">
        <v>33</v>
      </c>
      <c r="L50" s="1"/>
      <c r="M50" s="1"/>
      <c r="N50" s="1"/>
    </row>
    <row r="51" spans="1:14" ht="21" x14ac:dyDescent="0.5">
      <c r="A51" s="22" t="s">
        <v>13</v>
      </c>
      <c r="B51" s="2">
        <v>72</v>
      </c>
      <c r="C51" s="2">
        <v>66</v>
      </c>
      <c r="D51" s="2">
        <v>55.8</v>
      </c>
      <c r="E51" s="2">
        <v>33</v>
      </c>
      <c r="G51" s="12" t="s">
        <v>147</v>
      </c>
      <c r="H51" s="17">
        <v>57.666666666666664</v>
      </c>
      <c r="I51" s="17">
        <v>45.533333333333331</v>
      </c>
      <c r="J51" s="17">
        <v>40.333333333333336</v>
      </c>
      <c r="K51" s="2">
        <v>33</v>
      </c>
      <c r="L51" s="1"/>
      <c r="M51" s="1"/>
      <c r="N51" s="1"/>
    </row>
    <row r="52" spans="1:14" ht="22.5" x14ac:dyDescent="0.55000000000000004">
      <c r="A52" s="22" t="s">
        <v>14</v>
      </c>
      <c r="B52" s="2">
        <v>70</v>
      </c>
      <c r="C52" s="2">
        <v>64</v>
      </c>
      <c r="D52" s="2">
        <v>58</v>
      </c>
      <c r="E52" s="34">
        <v>32</v>
      </c>
      <c r="G52" s="12" t="s">
        <v>148</v>
      </c>
      <c r="H52" s="17">
        <v>76.333333333333329</v>
      </c>
      <c r="I52" s="17">
        <v>68.333333333333329</v>
      </c>
      <c r="J52" s="17">
        <v>61.666666666666664</v>
      </c>
      <c r="K52" s="38">
        <v>37</v>
      </c>
      <c r="L52" s="1"/>
      <c r="M52" s="1"/>
      <c r="N52" s="1"/>
    </row>
    <row r="53" spans="1:14" ht="22.5" x14ac:dyDescent="0.55000000000000004">
      <c r="A53" s="22" t="s">
        <v>20</v>
      </c>
      <c r="B53" s="2">
        <v>71</v>
      </c>
      <c r="C53" s="2">
        <v>63</v>
      </c>
      <c r="D53" s="2">
        <v>59</v>
      </c>
      <c r="E53" s="34">
        <v>34</v>
      </c>
      <c r="G53" s="12" t="s">
        <v>149</v>
      </c>
      <c r="H53" s="17">
        <v>61.666666666666664</v>
      </c>
      <c r="I53" s="17">
        <v>49.666666666666664</v>
      </c>
      <c r="J53" s="17">
        <v>44</v>
      </c>
      <c r="K53" s="38">
        <v>37</v>
      </c>
      <c r="L53" s="1"/>
      <c r="M53" s="1"/>
      <c r="N53" s="1"/>
    </row>
    <row r="54" spans="1:14" ht="21" x14ac:dyDescent="0.5">
      <c r="A54" s="22" t="s">
        <v>15</v>
      </c>
      <c r="B54" s="20">
        <f>AVERAGE(B51:B53)</f>
        <v>71</v>
      </c>
      <c r="C54" s="20">
        <f>AVERAGE(C51:C53)</f>
        <v>64.333333333333329</v>
      </c>
      <c r="D54" s="20">
        <f>AVERAGE(D51:D53)</f>
        <v>57.6</v>
      </c>
      <c r="E54" s="35">
        <f>AVERAGE(E51:E53)</f>
        <v>33</v>
      </c>
      <c r="G54" s="1"/>
      <c r="H54" s="1"/>
      <c r="I54" s="1"/>
      <c r="J54" s="1"/>
      <c r="K54" s="1"/>
      <c r="L54" s="1"/>
      <c r="M54" s="1"/>
      <c r="N54" s="1"/>
    </row>
    <row r="55" spans="1:14" ht="21" x14ac:dyDescent="0.5">
      <c r="A55" s="22" t="s">
        <v>16</v>
      </c>
      <c r="B55" s="20">
        <f>STDEV(B51:B53)</f>
        <v>1</v>
      </c>
      <c r="C55" s="20">
        <f>STDEV(C51:C53)</f>
        <v>1.5275252316519468</v>
      </c>
      <c r="D55" s="20">
        <f>STDEV(D51:D53)</f>
        <v>1.6370705543744914</v>
      </c>
      <c r="E55" s="35">
        <f>STDEV(E51:E53)</f>
        <v>1</v>
      </c>
      <c r="G55" s="1"/>
      <c r="H55" s="1"/>
      <c r="I55" s="1"/>
      <c r="J55" s="1"/>
      <c r="K55" s="1"/>
      <c r="L55" s="1"/>
      <c r="M55" s="1"/>
      <c r="N55" s="1"/>
    </row>
    <row r="56" spans="1:14" ht="22.5" x14ac:dyDescent="0.55000000000000004">
      <c r="A56" s="22" t="s">
        <v>17</v>
      </c>
      <c r="B56" s="21">
        <f>SQRT(3)</f>
        <v>1.7320508075688772</v>
      </c>
      <c r="C56" s="21">
        <f>SQRT(3)</f>
        <v>1.7320508075688772</v>
      </c>
      <c r="D56" s="21">
        <f>SQRT(3)</f>
        <v>1.7320508075688772</v>
      </c>
      <c r="E56" s="36">
        <f>SQRT(3)</f>
        <v>1.7320508075688772</v>
      </c>
      <c r="G56" s="1"/>
      <c r="H56" s="1"/>
      <c r="I56" s="1"/>
      <c r="J56" s="1"/>
      <c r="K56" s="1"/>
      <c r="L56" s="1"/>
      <c r="M56" s="1"/>
      <c r="N56" s="1"/>
    </row>
    <row r="57" spans="1:14" ht="21" x14ac:dyDescent="0.5">
      <c r="A57" s="22" t="s">
        <v>18</v>
      </c>
      <c r="B57" s="20">
        <f>B55/B56</f>
        <v>0.57735026918962584</v>
      </c>
      <c r="C57" s="20">
        <f>C55/C56</f>
        <v>0.88191710368819698</v>
      </c>
      <c r="D57" s="20">
        <f>D55/D56</f>
        <v>0.9451631252505226</v>
      </c>
      <c r="E57" s="35">
        <f>E55/E56</f>
        <v>0.57735026918962584</v>
      </c>
      <c r="G57" s="1"/>
      <c r="H57" s="1"/>
      <c r="I57" s="1"/>
      <c r="J57" s="1"/>
      <c r="K57" s="1"/>
      <c r="L57" s="1"/>
      <c r="M57" s="1"/>
      <c r="N57" s="1"/>
    </row>
    <row r="58" spans="1:14" ht="22.5" x14ac:dyDescent="0.55000000000000004">
      <c r="A58" s="22" t="s">
        <v>19</v>
      </c>
      <c r="B58" s="19" t="s">
        <v>139</v>
      </c>
      <c r="C58" s="19" t="s">
        <v>130</v>
      </c>
      <c r="D58" s="19" t="s">
        <v>138</v>
      </c>
      <c r="E58" s="34" t="s">
        <v>204</v>
      </c>
      <c r="G58" s="1"/>
      <c r="H58" s="1"/>
      <c r="I58" s="1"/>
      <c r="J58" s="1"/>
      <c r="K58" s="1"/>
      <c r="L58" s="1"/>
      <c r="M58" s="1"/>
      <c r="N58" s="1"/>
    </row>
    <row r="59" spans="1:14" ht="21" x14ac:dyDescent="0.5">
      <c r="A59" s="23"/>
      <c r="B59" s="23"/>
      <c r="C59" s="23"/>
      <c r="D59" s="23"/>
      <c r="E59" s="23"/>
      <c r="G59" s="1"/>
      <c r="H59" s="1"/>
      <c r="I59" s="1"/>
      <c r="J59" s="1"/>
      <c r="K59" s="1"/>
      <c r="L59" s="1"/>
      <c r="M59" s="1"/>
      <c r="N59" s="1"/>
    </row>
    <row r="60" spans="1:14" ht="25.5" x14ac:dyDescent="0.6">
      <c r="A60" s="33" t="s">
        <v>24</v>
      </c>
      <c r="B60" s="33"/>
      <c r="C60" s="33"/>
      <c r="D60" s="33"/>
      <c r="E60" s="33"/>
      <c r="G60" s="1"/>
      <c r="H60" s="1"/>
      <c r="I60" s="1"/>
      <c r="J60" s="1"/>
      <c r="K60" s="1"/>
      <c r="L60" s="1"/>
      <c r="M60" s="1"/>
      <c r="N60" s="1"/>
    </row>
    <row r="61" spans="1:14" ht="22.5" x14ac:dyDescent="0.55000000000000004">
      <c r="A61" s="24" t="s">
        <v>121</v>
      </c>
      <c r="B61" s="25" t="s">
        <v>22</v>
      </c>
      <c r="C61" s="25" t="s">
        <v>21</v>
      </c>
      <c r="D61" s="25" t="s">
        <v>23</v>
      </c>
      <c r="E61" s="24" t="s">
        <v>2</v>
      </c>
      <c r="G61" s="1"/>
      <c r="H61" s="1"/>
      <c r="I61" s="1"/>
      <c r="J61" s="1"/>
      <c r="K61" s="1"/>
      <c r="L61" s="1"/>
      <c r="M61" s="1"/>
      <c r="N61" s="1"/>
    </row>
    <row r="62" spans="1:14" ht="21" x14ac:dyDescent="0.5">
      <c r="A62" s="22" t="s">
        <v>13</v>
      </c>
      <c r="B62" s="2">
        <v>76</v>
      </c>
      <c r="C62" s="2">
        <v>70</v>
      </c>
      <c r="D62" s="2">
        <v>60</v>
      </c>
      <c r="E62" s="26">
        <v>37</v>
      </c>
      <c r="G62" s="1"/>
      <c r="H62" s="1"/>
      <c r="I62" s="1"/>
      <c r="J62" s="1"/>
      <c r="K62" s="1"/>
      <c r="L62" s="1"/>
      <c r="M62" s="1"/>
      <c r="N62" s="1"/>
    </row>
    <row r="63" spans="1:14" ht="22.5" x14ac:dyDescent="0.55000000000000004">
      <c r="A63" s="22" t="s">
        <v>14</v>
      </c>
      <c r="B63" s="2">
        <v>78</v>
      </c>
      <c r="C63" s="2">
        <v>68</v>
      </c>
      <c r="D63" s="2">
        <v>62</v>
      </c>
      <c r="E63" s="34">
        <v>36.799999999999997</v>
      </c>
      <c r="G63" s="1"/>
      <c r="H63" s="1"/>
      <c r="I63" s="1"/>
      <c r="J63" s="1"/>
      <c r="K63" s="1"/>
      <c r="L63" s="1"/>
      <c r="M63" s="1"/>
      <c r="N63" s="1"/>
    </row>
    <row r="64" spans="1:14" ht="22.5" x14ac:dyDescent="0.55000000000000004">
      <c r="A64" s="22" t="s">
        <v>20</v>
      </c>
      <c r="B64" s="2">
        <v>75</v>
      </c>
      <c r="C64" s="2">
        <v>67</v>
      </c>
      <c r="D64" s="2">
        <v>63</v>
      </c>
      <c r="E64" s="34" t="s">
        <v>205</v>
      </c>
      <c r="G64" s="1"/>
      <c r="H64" s="1"/>
      <c r="I64" s="1"/>
      <c r="J64" s="1"/>
      <c r="K64" s="1"/>
      <c r="L64" s="1"/>
      <c r="M64" s="1"/>
      <c r="N64" s="1"/>
    </row>
    <row r="65" spans="1:5" ht="15.75" x14ac:dyDescent="0.2">
      <c r="A65" s="12" t="s">
        <v>15</v>
      </c>
      <c r="B65" s="15">
        <f>AVERAGE(B62:B64)</f>
        <v>76.333333333333329</v>
      </c>
      <c r="C65" s="15">
        <f>AVERAGE(C62:C64)</f>
        <v>68.333333333333329</v>
      </c>
      <c r="D65" s="15">
        <f>AVERAGE(D62:D64)</f>
        <v>61.666666666666664</v>
      </c>
      <c r="E65" s="35">
        <f>AVERAGE(E62:E64)</f>
        <v>36.9</v>
      </c>
    </row>
    <row r="66" spans="1:5" ht="15.75" x14ac:dyDescent="0.2">
      <c r="A66" s="12" t="s">
        <v>16</v>
      </c>
      <c r="B66" s="15">
        <f>STDEV(B62:B64)</f>
        <v>1.5275252316519468</v>
      </c>
      <c r="C66" s="15">
        <f>STDEV(C62:C64)</f>
        <v>1.5275252316519468</v>
      </c>
      <c r="D66" s="15">
        <f>STDEV(D62:D64)</f>
        <v>1.5275252316519465</v>
      </c>
      <c r="E66" s="35">
        <f>STDEV(E62:E64)</f>
        <v>0.14142135623731153</v>
      </c>
    </row>
    <row r="67" spans="1:5" ht="22.5" x14ac:dyDescent="0.55000000000000004">
      <c r="A67" s="12" t="s">
        <v>17</v>
      </c>
      <c r="B67" s="16">
        <f>SQRT(3)</f>
        <v>1.7320508075688772</v>
      </c>
      <c r="C67" s="16">
        <f>SQRT(3)</f>
        <v>1.7320508075688772</v>
      </c>
      <c r="D67" s="16">
        <f>SQRT(3)</f>
        <v>1.7320508075688772</v>
      </c>
      <c r="E67" s="36">
        <f>SQRT(3)</f>
        <v>1.7320508075688772</v>
      </c>
    </row>
    <row r="68" spans="1:5" ht="15.75" x14ac:dyDescent="0.2">
      <c r="A68" s="12" t="s">
        <v>18</v>
      </c>
      <c r="B68" s="15">
        <f>B66/B67</f>
        <v>0.88191710368819698</v>
      </c>
      <c r="C68" s="15">
        <f>C66/C67</f>
        <v>0.88191710368819698</v>
      </c>
      <c r="D68" s="15">
        <f>D66/D67</f>
        <v>0.88191710368819687</v>
      </c>
      <c r="E68" s="35">
        <f>E66/E67</f>
        <v>8.1649658092773775E-2</v>
      </c>
    </row>
    <row r="69" spans="1:5" ht="22.5" x14ac:dyDescent="0.55000000000000004">
      <c r="A69" s="12" t="s">
        <v>19</v>
      </c>
      <c r="B69" s="14" t="s">
        <v>137</v>
      </c>
      <c r="C69" s="14" t="s">
        <v>136</v>
      </c>
      <c r="D69" s="14" t="s">
        <v>133</v>
      </c>
      <c r="E69" s="34" t="s">
        <v>206</v>
      </c>
    </row>
    <row r="70" spans="1:5" ht="21" x14ac:dyDescent="0.5">
      <c r="A70" s="1"/>
      <c r="B70" s="1"/>
      <c r="C70" s="1"/>
      <c r="D70" s="1"/>
      <c r="E70" s="1"/>
    </row>
    <row r="71" spans="1:5" ht="21" x14ac:dyDescent="0.5">
      <c r="A71" s="1"/>
      <c r="B71" s="1"/>
      <c r="C71" s="1"/>
      <c r="D71" s="1"/>
      <c r="E71" s="1"/>
    </row>
    <row r="72" spans="1:5" ht="21" x14ac:dyDescent="0.5">
      <c r="A72" s="1"/>
      <c r="B72" s="1"/>
      <c r="C72" s="1"/>
      <c r="D72" s="1"/>
      <c r="E72" s="1"/>
    </row>
    <row r="73" spans="1:5" ht="25.5" x14ac:dyDescent="0.6">
      <c r="A73" s="32" t="s">
        <v>33</v>
      </c>
      <c r="B73" s="32"/>
      <c r="C73" s="32"/>
      <c r="D73" s="32"/>
      <c r="E73" s="32"/>
    </row>
    <row r="74" spans="1:5" ht="22.5" x14ac:dyDescent="0.55000000000000004">
      <c r="A74" s="10" t="s">
        <v>122</v>
      </c>
      <c r="B74" s="11" t="s">
        <v>22</v>
      </c>
      <c r="C74" s="11" t="s">
        <v>21</v>
      </c>
      <c r="D74" s="11" t="s">
        <v>23</v>
      </c>
      <c r="E74" s="10" t="s">
        <v>2</v>
      </c>
    </row>
    <row r="75" spans="1:5" ht="21" x14ac:dyDescent="0.5">
      <c r="A75" s="12" t="s">
        <v>13</v>
      </c>
      <c r="B75" s="2">
        <v>56</v>
      </c>
      <c r="C75" s="2">
        <v>47</v>
      </c>
      <c r="D75" s="2">
        <v>40</v>
      </c>
      <c r="E75" s="13">
        <v>33</v>
      </c>
    </row>
    <row r="76" spans="1:5" ht="22.5" x14ac:dyDescent="0.55000000000000004">
      <c r="A76" s="12" t="s">
        <v>14</v>
      </c>
      <c r="B76" s="2">
        <v>58</v>
      </c>
      <c r="C76" s="2">
        <v>45.6</v>
      </c>
      <c r="D76" s="2">
        <v>42</v>
      </c>
      <c r="E76" s="34">
        <v>32</v>
      </c>
    </row>
    <row r="77" spans="1:5" ht="22.5" x14ac:dyDescent="0.55000000000000004">
      <c r="A77" s="12" t="s">
        <v>20</v>
      </c>
      <c r="B77" s="2">
        <v>59</v>
      </c>
      <c r="C77" s="2">
        <v>44</v>
      </c>
      <c r="D77" s="2">
        <v>39</v>
      </c>
      <c r="E77" s="34">
        <v>34</v>
      </c>
    </row>
    <row r="78" spans="1:5" ht="15.75" x14ac:dyDescent="0.2">
      <c r="A78" s="12" t="s">
        <v>15</v>
      </c>
      <c r="B78" s="15">
        <f>AVERAGE(B75:B77)</f>
        <v>57.666666666666664</v>
      </c>
      <c r="C78" s="15">
        <f>AVERAGE(C75:C77)</f>
        <v>45.533333333333331</v>
      </c>
      <c r="D78" s="15">
        <f>AVERAGE(D75:D77)</f>
        <v>40.333333333333336</v>
      </c>
      <c r="E78" s="35">
        <f>AVERAGE(E75:E77)</f>
        <v>33</v>
      </c>
    </row>
    <row r="79" spans="1:5" ht="15.75" x14ac:dyDescent="0.2">
      <c r="A79" s="12" t="s">
        <v>16</v>
      </c>
      <c r="B79" s="15">
        <f>STDEV(B75:B77)</f>
        <v>1.5275252316519465</v>
      </c>
      <c r="C79" s="15">
        <f>STDEV(C75:C77)</f>
        <v>1.5011106998930268</v>
      </c>
      <c r="D79" s="15">
        <f>STDEV(D75:D77)</f>
        <v>1.5275252316519465</v>
      </c>
      <c r="E79" s="35">
        <f>STDEV(E75:E77)</f>
        <v>1</v>
      </c>
    </row>
    <row r="80" spans="1:5" ht="22.5" x14ac:dyDescent="0.55000000000000004">
      <c r="A80" s="12" t="s">
        <v>17</v>
      </c>
      <c r="B80" s="16">
        <f>SQRT(3)</f>
        <v>1.7320508075688772</v>
      </c>
      <c r="C80" s="16">
        <f>SQRT(3)</f>
        <v>1.7320508075688772</v>
      </c>
      <c r="D80" s="16">
        <f>SQRT(3)</f>
        <v>1.7320508075688772</v>
      </c>
      <c r="E80" s="36">
        <f>SQRT(3)</f>
        <v>1.7320508075688772</v>
      </c>
    </row>
    <row r="81" spans="1:5" ht="15.75" x14ac:dyDescent="0.2">
      <c r="A81" s="12" t="s">
        <v>18</v>
      </c>
      <c r="B81" s="15">
        <f>B79/B80</f>
        <v>0.88191710368819687</v>
      </c>
      <c r="C81" s="15">
        <f>C79/C80</f>
        <v>0.86666666666666659</v>
      </c>
      <c r="D81" s="15">
        <f>D79/D80</f>
        <v>0.88191710368819687</v>
      </c>
      <c r="E81" s="35">
        <f>E79/E80</f>
        <v>0.57735026918962584</v>
      </c>
    </row>
    <row r="82" spans="1:5" ht="22.5" x14ac:dyDescent="0.55000000000000004">
      <c r="A82" s="12" t="s">
        <v>19</v>
      </c>
      <c r="B82" s="14" t="s">
        <v>134</v>
      </c>
      <c r="C82" s="14" t="s">
        <v>140</v>
      </c>
      <c r="D82" s="14" t="s">
        <v>135</v>
      </c>
      <c r="E82" s="34" t="s">
        <v>204</v>
      </c>
    </row>
    <row r="83" spans="1:5" ht="21" x14ac:dyDescent="0.5">
      <c r="A83" s="1"/>
      <c r="B83" s="1"/>
      <c r="C83" s="1"/>
      <c r="D83" s="1"/>
      <c r="E83" s="1"/>
    </row>
    <row r="84" spans="1:5" ht="25.5" x14ac:dyDescent="0.6">
      <c r="A84" s="32" t="s">
        <v>33</v>
      </c>
      <c r="B84" s="32"/>
      <c r="C84" s="32"/>
      <c r="D84" s="32"/>
      <c r="E84" s="32"/>
    </row>
    <row r="85" spans="1:5" ht="22.5" x14ac:dyDescent="0.55000000000000004">
      <c r="A85" s="10" t="s">
        <v>121</v>
      </c>
      <c r="B85" s="11" t="s">
        <v>22</v>
      </c>
      <c r="C85" s="11" t="s">
        <v>21</v>
      </c>
      <c r="D85" s="11" t="s">
        <v>23</v>
      </c>
      <c r="E85" s="10" t="s">
        <v>2</v>
      </c>
    </row>
    <row r="86" spans="1:5" ht="21" x14ac:dyDescent="0.5">
      <c r="A86" s="12" t="s">
        <v>13</v>
      </c>
      <c r="B86" s="2">
        <v>60</v>
      </c>
      <c r="C86" s="2">
        <v>51</v>
      </c>
      <c r="D86" s="2">
        <v>44</v>
      </c>
      <c r="E86" s="7">
        <v>37</v>
      </c>
    </row>
    <row r="87" spans="1:5" ht="22.5" x14ac:dyDescent="0.55000000000000004">
      <c r="A87" s="12" t="s">
        <v>14</v>
      </c>
      <c r="B87" s="2">
        <v>62</v>
      </c>
      <c r="C87" s="2">
        <v>50</v>
      </c>
      <c r="D87" s="2">
        <v>45</v>
      </c>
      <c r="E87" s="34">
        <v>36.799999999999997</v>
      </c>
    </row>
    <row r="88" spans="1:5" ht="22.5" x14ac:dyDescent="0.55000000000000004">
      <c r="A88" s="12" t="s">
        <v>20</v>
      </c>
      <c r="B88" s="2">
        <v>63</v>
      </c>
      <c r="C88" s="2">
        <v>48</v>
      </c>
      <c r="D88" s="2">
        <v>43</v>
      </c>
      <c r="E88" s="34" t="s">
        <v>205</v>
      </c>
    </row>
    <row r="89" spans="1:5" ht="15.75" x14ac:dyDescent="0.2">
      <c r="A89" s="12" t="s">
        <v>15</v>
      </c>
      <c r="B89" s="15">
        <f>AVERAGE(B86:B88)</f>
        <v>61.666666666666664</v>
      </c>
      <c r="C89" s="15">
        <f>AVERAGE(C86:C88)</f>
        <v>49.666666666666664</v>
      </c>
      <c r="D89" s="15">
        <f>AVERAGE(D86:D88)</f>
        <v>44</v>
      </c>
      <c r="E89" s="35">
        <f>AVERAGE(E86:E88)</f>
        <v>36.9</v>
      </c>
    </row>
    <row r="90" spans="1:5" ht="15.75" x14ac:dyDescent="0.2">
      <c r="A90" s="12" t="s">
        <v>16</v>
      </c>
      <c r="B90" s="15">
        <f>STDEV(B86:B88)</f>
        <v>1.5275252316519465</v>
      </c>
      <c r="C90" s="15">
        <f>STDEV(C86:C88)</f>
        <v>1.5275252316519465</v>
      </c>
      <c r="D90" s="15">
        <f>STDEV(D86:D88)</f>
        <v>1</v>
      </c>
      <c r="E90" s="35">
        <f>STDEV(E86:E88)</f>
        <v>0.14142135623731153</v>
      </c>
    </row>
    <row r="91" spans="1:5" ht="22.5" x14ac:dyDescent="0.55000000000000004">
      <c r="A91" s="12" t="s">
        <v>17</v>
      </c>
      <c r="B91" s="16">
        <f>SQRT(3)</f>
        <v>1.7320508075688772</v>
      </c>
      <c r="C91" s="16">
        <f>SQRT(3)</f>
        <v>1.7320508075688772</v>
      </c>
      <c r="D91" s="16">
        <f>SQRT(3)</f>
        <v>1.7320508075688772</v>
      </c>
      <c r="E91" s="36">
        <f>SQRT(3)</f>
        <v>1.7320508075688772</v>
      </c>
    </row>
    <row r="92" spans="1:5" ht="15.75" x14ac:dyDescent="0.2">
      <c r="A92" s="12" t="s">
        <v>18</v>
      </c>
      <c r="B92" s="15">
        <f>B90/B91</f>
        <v>0.88191710368819687</v>
      </c>
      <c r="C92" s="15">
        <f>C90/C91</f>
        <v>0.88191710368819687</v>
      </c>
      <c r="D92" s="15">
        <f>D90/D91</f>
        <v>0.57735026918962584</v>
      </c>
      <c r="E92" s="35">
        <f>E90/E91</f>
        <v>8.1649658092773775E-2</v>
      </c>
    </row>
    <row r="93" spans="1:5" ht="22.5" x14ac:dyDescent="0.55000000000000004">
      <c r="A93" s="12" t="s">
        <v>19</v>
      </c>
      <c r="B93" s="14" t="s">
        <v>133</v>
      </c>
      <c r="C93" s="14" t="s">
        <v>132</v>
      </c>
      <c r="D93" s="14" t="s">
        <v>131</v>
      </c>
      <c r="E93" s="34" t="s">
        <v>206</v>
      </c>
    </row>
  </sheetData>
  <mergeCells count="8">
    <mergeCell ref="A73:E73"/>
    <mergeCell ref="A84:E84"/>
    <mergeCell ref="A1:E1"/>
    <mergeCell ref="A12:E12"/>
    <mergeCell ref="A25:E25"/>
    <mergeCell ref="A36:E36"/>
    <mergeCell ref="A49:E49"/>
    <mergeCell ref="A60:E60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topLeftCell="B50" workbookViewId="0">
      <selection activeCell="E53" sqref="E53:E59"/>
    </sheetView>
  </sheetViews>
  <sheetFormatPr defaultRowHeight="21" x14ac:dyDescent="0.5"/>
  <cols>
    <col min="1" max="1" width="21.625" style="1" customWidth="1"/>
    <col min="2" max="2" width="9.125" style="1"/>
    <col min="3" max="3" width="9.125" style="3"/>
    <col min="4" max="4" width="9.125" style="1"/>
    <col min="5" max="5" width="9.125" style="3"/>
    <col min="6" max="6" width="5.75" customWidth="1"/>
    <col min="7" max="7" width="24.25" customWidth="1"/>
    <col min="8" max="8" width="13.25" customWidth="1"/>
    <col min="9" max="9" width="11.125" customWidth="1"/>
    <col min="10" max="10" width="12.125" customWidth="1"/>
  </cols>
  <sheetData>
    <row r="1" spans="1:14" ht="25.5" x14ac:dyDescent="0.6">
      <c r="A1" s="32" t="s">
        <v>191</v>
      </c>
      <c r="B1" s="32"/>
      <c r="C1" s="32"/>
      <c r="D1" s="32"/>
      <c r="E1" s="32"/>
      <c r="G1" s="10" t="s">
        <v>9</v>
      </c>
      <c r="H1" s="11" t="s">
        <v>54</v>
      </c>
      <c r="I1" s="11" t="s">
        <v>55</v>
      </c>
      <c r="J1" s="11" t="s">
        <v>56</v>
      </c>
      <c r="K1" s="11" t="s">
        <v>53</v>
      </c>
      <c r="L1" s="1"/>
      <c r="M1" s="1"/>
      <c r="N1" s="1"/>
    </row>
    <row r="2" spans="1:14" ht="25.5" x14ac:dyDescent="0.6">
      <c r="A2" s="27"/>
      <c r="B2" s="27"/>
      <c r="C2" s="27"/>
      <c r="D2" s="27"/>
      <c r="E2" s="27"/>
      <c r="G2" s="10" t="s">
        <v>2</v>
      </c>
      <c r="H2" s="11"/>
      <c r="I2" s="11"/>
      <c r="J2" s="11"/>
      <c r="K2" s="11"/>
      <c r="L2" s="1"/>
      <c r="M2" s="1"/>
      <c r="N2" s="1"/>
    </row>
    <row r="3" spans="1:14" ht="22.5" x14ac:dyDescent="0.55000000000000004">
      <c r="A3" s="10" t="s">
        <v>150</v>
      </c>
      <c r="B3" s="11" t="s">
        <v>22</v>
      </c>
      <c r="C3" s="11" t="s">
        <v>21</v>
      </c>
      <c r="D3" s="11" t="s">
        <v>23</v>
      </c>
      <c r="E3" s="10" t="s">
        <v>2</v>
      </c>
      <c r="G3" s="12" t="s">
        <v>185</v>
      </c>
      <c r="H3" s="17">
        <v>11.156666666666666</v>
      </c>
      <c r="I3" s="17">
        <v>15.776666666666666</v>
      </c>
      <c r="J3" s="17">
        <v>18.400000000000002</v>
      </c>
      <c r="K3" s="2">
        <v>28.17</v>
      </c>
      <c r="L3" s="1"/>
      <c r="M3" s="1"/>
      <c r="N3" s="1"/>
    </row>
    <row r="4" spans="1:14" x14ac:dyDescent="0.5">
      <c r="A4" s="12" t="s">
        <v>13</v>
      </c>
      <c r="B4" s="2">
        <v>10.190000000000001</v>
      </c>
      <c r="C4" s="2">
        <v>16.099999999999998</v>
      </c>
      <c r="D4" s="2">
        <v>17.899999999999999</v>
      </c>
      <c r="E4" s="2">
        <v>28.17</v>
      </c>
      <c r="G4" s="12" t="s">
        <v>186</v>
      </c>
      <c r="H4" s="17">
        <v>19.013333333333332</v>
      </c>
      <c r="I4" s="17">
        <v>20.533333333333331</v>
      </c>
      <c r="J4" s="17">
        <v>22.966666666666665</v>
      </c>
      <c r="K4" s="2">
        <v>28.17</v>
      </c>
      <c r="L4" s="1"/>
      <c r="M4" s="1"/>
      <c r="N4" s="1"/>
    </row>
    <row r="5" spans="1:14" ht="22.5" x14ac:dyDescent="0.55000000000000004">
      <c r="A5" s="12" t="s">
        <v>14</v>
      </c>
      <c r="B5" s="2">
        <v>11.030000000000001</v>
      </c>
      <c r="C5" s="2">
        <v>15.3</v>
      </c>
      <c r="D5" s="2">
        <v>18.599999999999998</v>
      </c>
      <c r="E5" s="34">
        <v>28</v>
      </c>
      <c r="G5" s="12" t="s">
        <v>187</v>
      </c>
      <c r="H5" s="17">
        <v>13.456666666666669</v>
      </c>
      <c r="I5" s="17">
        <v>18.076666666666668</v>
      </c>
      <c r="J5" s="17">
        <v>20.7</v>
      </c>
      <c r="K5" s="7">
        <v>30.5</v>
      </c>
      <c r="L5" s="1"/>
      <c r="M5" s="1"/>
      <c r="N5" s="1"/>
    </row>
    <row r="6" spans="1:14" ht="22.5" x14ac:dyDescent="0.55000000000000004">
      <c r="A6" s="12" t="s">
        <v>20</v>
      </c>
      <c r="B6" s="2">
        <v>12.25</v>
      </c>
      <c r="C6" s="2">
        <v>15.93</v>
      </c>
      <c r="D6" s="2">
        <v>18.7</v>
      </c>
      <c r="E6" s="34">
        <v>28.6</v>
      </c>
      <c r="G6" s="12" t="s">
        <v>188</v>
      </c>
      <c r="H6" s="17">
        <v>21.313333333333333</v>
      </c>
      <c r="I6" s="17">
        <v>22.833333333333332</v>
      </c>
      <c r="J6" s="17">
        <v>25.166666666666668</v>
      </c>
      <c r="K6" s="7">
        <v>30.5</v>
      </c>
      <c r="L6" s="1"/>
      <c r="M6" s="1"/>
      <c r="N6" s="1"/>
    </row>
    <row r="7" spans="1:14" x14ac:dyDescent="0.5">
      <c r="A7" s="12" t="s">
        <v>15</v>
      </c>
      <c r="B7" s="20">
        <f>AVERAGE(B4:B6)</f>
        <v>11.156666666666666</v>
      </c>
      <c r="C7" s="20">
        <f>AVERAGE(C4:C6)</f>
        <v>15.776666666666666</v>
      </c>
      <c r="D7" s="20">
        <f>AVERAGE(D4:D6)</f>
        <v>18.400000000000002</v>
      </c>
      <c r="E7" s="35">
        <f>AVERAGE(E4:E6)</f>
        <v>28.256666666666671</v>
      </c>
      <c r="H7" s="1"/>
      <c r="I7" s="1"/>
      <c r="J7" s="1"/>
      <c r="K7" s="1"/>
      <c r="L7" s="1"/>
      <c r="M7" s="1"/>
      <c r="N7" s="1"/>
    </row>
    <row r="8" spans="1:14" x14ac:dyDescent="0.5">
      <c r="A8" s="12" t="s">
        <v>16</v>
      </c>
      <c r="B8" s="20">
        <f>STDEV(B4:B6)</f>
        <v>1.0358249530366277</v>
      </c>
      <c r="C8" s="20">
        <f>STDEV(C4:C6)</f>
        <v>0.42146569650842552</v>
      </c>
      <c r="D8" s="20">
        <f>STDEV(D4:D6)</f>
        <v>0.43588989435406744</v>
      </c>
      <c r="E8" s="35">
        <f>STDEV(E4:E6)</f>
        <v>0.30924639582917318</v>
      </c>
      <c r="H8" s="1"/>
      <c r="I8" s="1"/>
      <c r="J8" s="1"/>
      <c r="K8" s="1"/>
      <c r="L8" s="1"/>
      <c r="M8" s="1"/>
      <c r="N8" s="1"/>
    </row>
    <row r="9" spans="1:14" ht="22.5" x14ac:dyDescent="0.55000000000000004">
      <c r="A9" s="12" t="s">
        <v>17</v>
      </c>
      <c r="B9" s="21">
        <f>SQRT(3)</f>
        <v>1.7320508075688772</v>
      </c>
      <c r="C9" s="21">
        <f>SQRT(3)</f>
        <v>1.7320508075688772</v>
      </c>
      <c r="D9" s="21">
        <f>SQRT(3)</f>
        <v>1.7320508075688772</v>
      </c>
      <c r="E9" s="36">
        <f>SQRT(3)</f>
        <v>1.7320508075688772</v>
      </c>
      <c r="H9" s="1"/>
      <c r="I9" s="1"/>
      <c r="J9" s="1"/>
      <c r="K9" s="1"/>
      <c r="L9" s="1"/>
      <c r="M9" s="1"/>
      <c r="N9" s="1"/>
    </row>
    <row r="10" spans="1:14" x14ac:dyDescent="0.5">
      <c r="A10" s="12" t="s">
        <v>18</v>
      </c>
      <c r="B10" s="20">
        <f>B8/B9</f>
        <v>0.59803381546902845</v>
      </c>
      <c r="C10" s="20">
        <f>C8/C9</f>
        <v>0.2433333333333326</v>
      </c>
      <c r="D10" s="20">
        <f>D8/D9</f>
        <v>0.25166114784235838</v>
      </c>
      <c r="E10" s="35">
        <f>E8/E9</f>
        <v>0.1785434898778947</v>
      </c>
      <c r="H10" s="1"/>
      <c r="I10" s="1"/>
      <c r="J10" s="1"/>
      <c r="K10" s="1"/>
      <c r="L10" s="1"/>
      <c r="M10" s="1"/>
      <c r="N10" s="1"/>
    </row>
    <row r="11" spans="1:14" ht="22.5" x14ac:dyDescent="0.55000000000000004">
      <c r="A11" s="12" t="s">
        <v>19</v>
      </c>
      <c r="B11" s="14" t="s">
        <v>161</v>
      </c>
      <c r="C11" s="14" t="s">
        <v>162</v>
      </c>
      <c r="D11" s="14" t="s">
        <v>163</v>
      </c>
      <c r="E11" s="34" t="s">
        <v>190</v>
      </c>
      <c r="H11" s="1"/>
      <c r="I11" s="1"/>
      <c r="J11" s="1"/>
      <c r="K11" s="1"/>
      <c r="L11" s="1"/>
      <c r="M11" s="1"/>
      <c r="N11" s="1"/>
    </row>
    <row r="12" spans="1:14" x14ac:dyDescent="0.5">
      <c r="C12" s="1"/>
      <c r="E12" s="1"/>
      <c r="H12" s="1"/>
      <c r="I12" s="1"/>
      <c r="J12" s="1"/>
      <c r="K12" s="1"/>
      <c r="L12" s="1"/>
      <c r="M12" s="1"/>
      <c r="N12" s="1"/>
    </row>
    <row r="13" spans="1:14" ht="25.5" x14ac:dyDescent="0.6">
      <c r="A13" s="32" t="s">
        <v>24</v>
      </c>
      <c r="B13" s="32"/>
      <c r="C13" s="32"/>
      <c r="D13" s="32"/>
      <c r="E13" s="32"/>
    </row>
    <row r="14" spans="1:14" ht="22.5" x14ac:dyDescent="0.55000000000000004">
      <c r="A14" s="10" t="s">
        <v>154</v>
      </c>
      <c r="B14" s="11" t="s">
        <v>22</v>
      </c>
      <c r="C14" s="11" t="s">
        <v>21</v>
      </c>
      <c r="D14" s="11" t="s">
        <v>23</v>
      </c>
      <c r="E14" s="10" t="s">
        <v>2</v>
      </c>
    </row>
    <row r="15" spans="1:14" x14ac:dyDescent="0.5">
      <c r="A15" s="12" t="s">
        <v>13</v>
      </c>
      <c r="B15" s="2">
        <v>12.49</v>
      </c>
      <c r="C15" s="2">
        <v>18.399999999999999</v>
      </c>
      <c r="D15" s="2">
        <v>20.2</v>
      </c>
      <c r="E15" s="2">
        <v>30.5</v>
      </c>
    </row>
    <row r="16" spans="1:14" ht="22.5" x14ac:dyDescent="0.55000000000000004">
      <c r="A16" s="12" t="s">
        <v>14</v>
      </c>
      <c r="B16" s="2">
        <v>13.33</v>
      </c>
      <c r="C16" s="2">
        <v>17.600000000000001</v>
      </c>
      <c r="D16" s="2">
        <v>20.9</v>
      </c>
      <c r="E16" s="34">
        <v>31</v>
      </c>
    </row>
    <row r="17" spans="1:5" ht="22.5" x14ac:dyDescent="0.55000000000000004">
      <c r="A17" s="12" t="s">
        <v>20</v>
      </c>
      <c r="B17" s="2">
        <v>14.55</v>
      </c>
      <c r="C17" s="2">
        <v>18.23</v>
      </c>
      <c r="D17" s="2">
        <v>21</v>
      </c>
      <c r="E17" s="34">
        <v>30.3</v>
      </c>
    </row>
    <row r="18" spans="1:5" ht="15.75" x14ac:dyDescent="0.2">
      <c r="A18" s="12" t="s">
        <v>15</v>
      </c>
      <c r="B18" s="15">
        <f>AVERAGE(B15:B17)</f>
        <v>13.456666666666669</v>
      </c>
      <c r="C18" s="15">
        <f>AVERAGE(C15:C17)</f>
        <v>18.076666666666668</v>
      </c>
      <c r="D18" s="15">
        <f>AVERAGE(D15:D17)</f>
        <v>20.7</v>
      </c>
      <c r="E18" s="35">
        <f>AVERAGE(E15:E17)</f>
        <v>30.599999999999998</v>
      </c>
    </row>
    <row r="19" spans="1:5" ht="15.75" x14ac:dyDescent="0.2">
      <c r="A19" s="12" t="s">
        <v>16</v>
      </c>
      <c r="B19" s="15">
        <f>STDEV(B15:B17)</f>
        <v>1.0358249530366286</v>
      </c>
      <c r="C19" s="15">
        <f>STDEV(C15:C17)</f>
        <v>0.42146569650842552</v>
      </c>
      <c r="D19" s="15">
        <f>STDEV(D15:D17)</f>
        <v>0.43588989435406744</v>
      </c>
      <c r="E19" s="35">
        <f>STDEV(E15:E17)</f>
        <v>0.36055512754639862</v>
      </c>
    </row>
    <row r="20" spans="1:5" ht="22.5" x14ac:dyDescent="0.55000000000000004">
      <c r="A20" s="12" t="s">
        <v>17</v>
      </c>
      <c r="B20" s="16">
        <f>SQRT(3)</f>
        <v>1.7320508075688772</v>
      </c>
      <c r="C20" s="16">
        <f>SQRT(3)</f>
        <v>1.7320508075688772</v>
      </c>
      <c r="D20" s="16">
        <f>SQRT(3)</f>
        <v>1.7320508075688772</v>
      </c>
      <c r="E20" s="36">
        <f>SQRT(3)</f>
        <v>1.7320508075688772</v>
      </c>
    </row>
    <row r="21" spans="1:5" ht="15.75" x14ac:dyDescent="0.2">
      <c r="A21" s="12" t="s">
        <v>18</v>
      </c>
      <c r="B21" s="15">
        <f>B19/B20</f>
        <v>0.59803381546902901</v>
      </c>
      <c r="C21" s="15">
        <f>C19/C20</f>
        <v>0.2433333333333326</v>
      </c>
      <c r="D21" s="15">
        <f>D19/D20</f>
        <v>0.25166114784235838</v>
      </c>
      <c r="E21" s="35">
        <f>E19/E20</f>
        <v>0.2081665999466131</v>
      </c>
    </row>
    <row r="22" spans="1:5" ht="22.5" x14ac:dyDescent="0.55000000000000004">
      <c r="A22" s="12" t="s">
        <v>19</v>
      </c>
      <c r="B22" s="14" t="s">
        <v>166</v>
      </c>
      <c r="C22" s="14" t="s">
        <v>165</v>
      </c>
      <c r="D22" s="14" t="s">
        <v>164</v>
      </c>
      <c r="E22" s="34" t="s">
        <v>189</v>
      </c>
    </row>
    <row r="23" spans="1:5" x14ac:dyDescent="0.5">
      <c r="C23" s="1"/>
      <c r="E23" s="1"/>
    </row>
    <row r="24" spans="1:5" x14ac:dyDescent="0.5">
      <c r="C24" s="1"/>
      <c r="E24" s="1"/>
    </row>
    <row r="25" spans="1:5" x14ac:dyDescent="0.5">
      <c r="C25" s="1"/>
      <c r="E25" s="1"/>
    </row>
    <row r="26" spans="1:5" ht="25.5" x14ac:dyDescent="0.6">
      <c r="A26" s="32" t="s">
        <v>33</v>
      </c>
      <c r="B26" s="32"/>
      <c r="C26" s="32"/>
      <c r="D26" s="32"/>
      <c r="E26" s="32"/>
    </row>
    <row r="27" spans="1:5" ht="22.5" x14ac:dyDescent="0.55000000000000004">
      <c r="A27" s="10" t="s">
        <v>150</v>
      </c>
      <c r="B27" s="11" t="s">
        <v>22</v>
      </c>
      <c r="C27" s="11" t="s">
        <v>21</v>
      </c>
      <c r="D27" s="11" t="s">
        <v>23</v>
      </c>
      <c r="E27" s="10" t="s">
        <v>2</v>
      </c>
    </row>
    <row r="28" spans="1:5" x14ac:dyDescent="0.5">
      <c r="A28" s="12" t="s">
        <v>13</v>
      </c>
      <c r="B28" s="2">
        <v>19.3</v>
      </c>
      <c r="C28" s="2">
        <v>20.5</v>
      </c>
      <c r="D28" s="2">
        <v>23.4</v>
      </c>
      <c r="E28" s="2">
        <v>28.17</v>
      </c>
    </row>
    <row r="29" spans="1:5" ht="22.5" x14ac:dyDescent="0.55000000000000004">
      <c r="A29" s="12" t="s">
        <v>14</v>
      </c>
      <c r="B29" s="2">
        <v>18.599999999999998</v>
      </c>
      <c r="C29" s="2">
        <v>20.099999999999998</v>
      </c>
      <c r="D29" s="2">
        <v>22.2</v>
      </c>
      <c r="E29" s="34">
        <v>28</v>
      </c>
    </row>
    <row r="30" spans="1:5" ht="22.5" x14ac:dyDescent="0.55000000000000004">
      <c r="A30" s="12" t="s">
        <v>20</v>
      </c>
      <c r="B30" s="2">
        <v>19.14</v>
      </c>
      <c r="C30" s="2">
        <v>21</v>
      </c>
      <c r="D30" s="2">
        <v>23.3</v>
      </c>
      <c r="E30" s="34">
        <v>28.6</v>
      </c>
    </row>
    <row r="31" spans="1:5" ht="15.75" x14ac:dyDescent="0.2">
      <c r="A31" s="12" t="s">
        <v>15</v>
      </c>
      <c r="B31" s="15">
        <f>AVERAGE(B28:B30)</f>
        <v>19.013333333333332</v>
      </c>
      <c r="C31" s="15">
        <f>AVERAGE(C28:C30)</f>
        <v>20.533333333333331</v>
      </c>
      <c r="D31" s="15">
        <f>AVERAGE(D28:D30)</f>
        <v>22.966666666666665</v>
      </c>
      <c r="E31" s="35">
        <f>AVERAGE(E28:E30)</f>
        <v>28.256666666666671</v>
      </c>
    </row>
    <row r="32" spans="1:5" ht="15.75" x14ac:dyDescent="0.2">
      <c r="A32" s="12" t="s">
        <v>16</v>
      </c>
      <c r="B32" s="15">
        <f>STDEV(B28:B30)</f>
        <v>0.36678785875943948</v>
      </c>
      <c r="C32" s="15">
        <f>STDEV(C28:C30)</f>
        <v>0.45092497528229047</v>
      </c>
      <c r="D32" s="15">
        <f>STDEV(D28:D30)</f>
        <v>0.66583281184793941</v>
      </c>
      <c r="E32" s="35">
        <f>STDEV(E28:E30)</f>
        <v>0.30924639582917318</v>
      </c>
    </row>
    <row r="33" spans="1:5" ht="22.5" x14ac:dyDescent="0.55000000000000004">
      <c r="A33" s="12" t="s">
        <v>17</v>
      </c>
      <c r="B33" s="16">
        <f>SQRT(3)</f>
        <v>1.7320508075688772</v>
      </c>
      <c r="C33" s="16">
        <f>SQRT(3)</f>
        <v>1.7320508075688772</v>
      </c>
      <c r="D33" s="16">
        <f>SQRT(3)</f>
        <v>1.7320508075688772</v>
      </c>
      <c r="E33" s="36">
        <f>SQRT(3)</f>
        <v>1.7320508075688772</v>
      </c>
    </row>
    <row r="34" spans="1:5" ht="15.75" x14ac:dyDescent="0.2">
      <c r="A34" s="12" t="s">
        <v>18</v>
      </c>
      <c r="B34" s="15">
        <f>B32/B33</f>
        <v>0.21176506899024883</v>
      </c>
      <c r="C34" s="15">
        <f>C32/C33</f>
        <v>0.26034165586355579</v>
      </c>
      <c r="D34" s="15">
        <f>D32/D33</f>
        <v>0.38441875315569329</v>
      </c>
      <c r="E34" s="35">
        <f>E32/E33</f>
        <v>0.1785434898778947</v>
      </c>
    </row>
    <row r="35" spans="1:5" ht="22.5" x14ac:dyDescent="0.55000000000000004">
      <c r="A35" s="12" t="s">
        <v>19</v>
      </c>
      <c r="B35" s="14" t="s">
        <v>167</v>
      </c>
      <c r="C35" s="14" t="s">
        <v>168</v>
      </c>
      <c r="D35" s="14" t="s">
        <v>169</v>
      </c>
      <c r="E35" s="34" t="s">
        <v>190</v>
      </c>
    </row>
    <row r="36" spans="1:5" x14ac:dyDescent="0.5">
      <c r="C36" s="1"/>
      <c r="E36" s="1"/>
    </row>
    <row r="37" spans="1:5" ht="25.5" x14ac:dyDescent="0.6">
      <c r="A37" s="32" t="s">
        <v>33</v>
      </c>
      <c r="B37" s="32"/>
      <c r="C37" s="32"/>
      <c r="D37" s="32"/>
      <c r="E37" s="32"/>
    </row>
    <row r="38" spans="1:5" ht="22.5" x14ac:dyDescent="0.55000000000000004">
      <c r="A38" s="10" t="s">
        <v>155</v>
      </c>
      <c r="B38" s="11" t="s">
        <v>22</v>
      </c>
      <c r="C38" s="11" t="s">
        <v>21</v>
      </c>
      <c r="D38" s="11" t="s">
        <v>23</v>
      </c>
      <c r="E38" s="10" t="s">
        <v>2</v>
      </c>
    </row>
    <row r="39" spans="1:5" x14ac:dyDescent="0.5">
      <c r="A39" s="12" t="s">
        <v>13</v>
      </c>
      <c r="B39" s="2">
        <v>21.6</v>
      </c>
      <c r="C39" s="2">
        <v>22.8</v>
      </c>
      <c r="D39" s="2">
        <v>25.7</v>
      </c>
      <c r="E39" s="2">
        <v>30.5</v>
      </c>
    </row>
    <row r="40" spans="1:5" ht="22.5" x14ac:dyDescent="0.55000000000000004">
      <c r="A40" s="12" t="s">
        <v>14</v>
      </c>
      <c r="B40" s="2">
        <v>20.9</v>
      </c>
      <c r="C40" s="2">
        <v>22.4</v>
      </c>
      <c r="D40" s="2">
        <v>24.5</v>
      </c>
      <c r="E40" s="34">
        <v>31</v>
      </c>
    </row>
    <row r="41" spans="1:5" ht="22.5" x14ac:dyDescent="0.55000000000000004">
      <c r="A41" s="12" t="s">
        <v>20</v>
      </c>
      <c r="B41" s="2">
        <v>21.44</v>
      </c>
      <c r="C41" s="2">
        <v>23.3</v>
      </c>
      <c r="D41" s="2">
        <v>25.3</v>
      </c>
      <c r="E41" s="34">
        <v>30.3</v>
      </c>
    </row>
    <row r="42" spans="1:5" ht="15.75" x14ac:dyDescent="0.2">
      <c r="A42" s="12" t="s">
        <v>15</v>
      </c>
      <c r="B42" s="15">
        <f>AVERAGE(B39:B41)</f>
        <v>21.313333333333333</v>
      </c>
      <c r="C42" s="15">
        <f>AVERAGE(C39:C41)</f>
        <v>22.833333333333332</v>
      </c>
      <c r="D42" s="15">
        <f>AVERAGE(D39:D41)</f>
        <v>25.166666666666668</v>
      </c>
      <c r="E42" s="35">
        <f>AVERAGE(E39:E41)</f>
        <v>30.599999999999998</v>
      </c>
    </row>
    <row r="43" spans="1:5" ht="15.75" x14ac:dyDescent="0.2">
      <c r="A43" s="12" t="s">
        <v>16</v>
      </c>
      <c r="B43" s="15">
        <f>STDEV(B39:B41)</f>
        <v>0.36678785875943948</v>
      </c>
      <c r="C43" s="15">
        <f>STDEV(C39:C41)</f>
        <v>0.45092497528229047</v>
      </c>
      <c r="D43" s="15">
        <f>STDEV(D39:D41)</f>
        <v>0.61101009266077844</v>
      </c>
      <c r="E43" s="35">
        <f>STDEV(E39:E41)</f>
        <v>0.36055512754639862</v>
      </c>
    </row>
    <row r="44" spans="1:5" ht="22.5" x14ac:dyDescent="0.55000000000000004">
      <c r="A44" s="12" t="s">
        <v>17</v>
      </c>
      <c r="B44" s="16">
        <f>SQRT(3)</f>
        <v>1.7320508075688772</v>
      </c>
      <c r="C44" s="16">
        <f>SQRT(3)</f>
        <v>1.7320508075688772</v>
      </c>
      <c r="D44" s="16">
        <f>SQRT(3)</f>
        <v>1.7320508075688772</v>
      </c>
      <c r="E44" s="36">
        <f>SQRT(3)</f>
        <v>1.7320508075688772</v>
      </c>
    </row>
    <row r="45" spans="1:5" ht="15.75" x14ac:dyDescent="0.2">
      <c r="A45" s="12" t="s">
        <v>18</v>
      </c>
      <c r="B45" s="15">
        <f>B43/B44</f>
        <v>0.21176506899024883</v>
      </c>
      <c r="C45" s="15">
        <f>C43/C44</f>
        <v>0.26034165586355579</v>
      </c>
      <c r="D45" s="15">
        <f>D43/D44</f>
        <v>0.35276684147527865</v>
      </c>
      <c r="E45" s="35">
        <f>E43/E44</f>
        <v>0.2081665999466131</v>
      </c>
    </row>
    <row r="46" spans="1:5" ht="22.5" x14ac:dyDescent="0.55000000000000004">
      <c r="A46" s="12" t="s">
        <v>19</v>
      </c>
      <c r="B46" s="14" t="s">
        <v>170</v>
      </c>
      <c r="C46" s="14" t="s">
        <v>171</v>
      </c>
      <c r="D46" s="14" t="s">
        <v>172</v>
      </c>
      <c r="E46" s="34" t="s">
        <v>189</v>
      </c>
    </row>
    <row r="47" spans="1:5" x14ac:dyDescent="0.5">
      <c r="C47" s="1"/>
      <c r="E47" s="1"/>
    </row>
    <row r="48" spans="1:5" x14ac:dyDescent="0.5">
      <c r="C48" s="1"/>
      <c r="E48" s="1"/>
    </row>
    <row r="49" spans="1:14" x14ac:dyDescent="0.5">
      <c r="C49" s="1"/>
      <c r="E49" s="1"/>
    </row>
    <row r="50" spans="1:14" ht="25.5" x14ac:dyDescent="0.6">
      <c r="A50" s="32" t="s">
        <v>24</v>
      </c>
      <c r="B50" s="32"/>
      <c r="C50" s="32"/>
      <c r="D50" s="32"/>
      <c r="E50" s="32"/>
      <c r="H50" s="11" t="s">
        <v>54</v>
      </c>
      <c r="I50" s="11" t="s">
        <v>55</v>
      </c>
      <c r="J50" s="11" t="s">
        <v>56</v>
      </c>
      <c r="K50" s="11" t="s">
        <v>53</v>
      </c>
      <c r="L50" s="1"/>
      <c r="M50" s="1"/>
      <c r="N50" s="1"/>
    </row>
    <row r="51" spans="1:14" ht="22.5" x14ac:dyDescent="0.55000000000000004">
      <c r="A51" s="10" t="s">
        <v>156</v>
      </c>
      <c r="B51" s="11" t="s">
        <v>22</v>
      </c>
      <c r="C51" s="11" t="s">
        <v>21</v>
      </c>
      <c r="D51" s="11" t="s">
        <v>23</v>
      </c>
      <c r="E51" s="10" t="s">
        <v>2</v>
      </c>
      <c r="H51" s="17">
        <v>1.3033333333333335</v>
      </c>
      <c r="I51" s="17">
        <v>1.5733333333333333</v>
      </c>
      <c r="J51" s="17">
        <v>1.8666666666666669</v>
      </c>
      <c r="K51" s="2">
        <v>3.45</v>
      </c>
      <c r="L51" s="1"/>
      <c r="M51" s="1"/>
      <c r="N51" s="1"/>
    </row>
    <row r="52" spans="1:14" x14ac:dyDescent="0.5">
      <c r="A52" s="22" t="s">
        <v>13</v>
      </c>
      <c r="B52" s="2">
        <v>1.37</v>
      </c>
      <c r="C52" s="2">
        <v>1.53</v>
      </c>
      <c r="D52" s="2">
        <v>1.93</v>
      </c>
      <c r="E52" s="2">
        <v>3.45</v>
      </c>
      <c r="H52" s="15">
        <v>2.11</v>
      </c>
      <c r="I52" s="15">
        <v>2.5733333333333328</v>
      </c>
      <c r="J52" s="15">
        <v>3.0933333333333333</v>
      </c>
      <c r="K52" s="2">
        <v>3.45</v>
      </c>
      <c r="L52" s="1"/>
      <c r="M52" s="1"/>
      <c r="N52" s="1"/>
    </row>
    <row r="53" spans="1:14" ht="22.5" x14ac:dyDescent="0.55000000000000004">
      <c r="A53" s="22" t="s">
        <v>14</v>
      </c>
      <c r="B53" s="2">
        <v>1.23</v>
      </c>
      <c r="C53" s="2">
        <v>1.5599999999999998</v>
      </c>
      <c r="D53" s="2">
        <v>1.7900000000000003</v>
      </c>
      <c r="E53" s="34">
        <v>3.39</v>
      </c>
      <c r="H53" s="17">
        <v>1.7533333333333332</v>
      </c>
      <c r="I53" s="17">
        <v>2.0233333333333334</v>
      </c>
      <c r="J53" s="17">
        <v>2.3166666666666669</v>
      </c>
      <c r="K53" s="26">
        <v>3.95</v>
      </c>
      <c r="L53" s="1"/>
      <c r="M53" s="1"/>
      <c r="N53" s="1"/>
    </row>
    <row r="54" spans="1:14" ht="22.5" x14ac:dyDescent="0.55000000000000004">
      <c r="A54" s="22" t="s">
        <v>20</v>
      </c>
      <c r="B54" s="2">
        <v>1.31</v>
      </c>
      <c r="C54" s="2">
        <v>1.6300000000000001</v>
      </c>
      <c r="D54" s="2">
        <v>1.8800000000000001</v>
      </c>
      <c r="E54" s="34">
        <v>3.43</v>
      </c>
      <c r="H54" s="17">
        <v>2.56</v>
      </c>
      <c r="I54" s="17">
        <v>3.0233333333333334</v>
      </c>
      <c r="J54" s="17">
        <v>3.543333333333333</v>
      </c>
      <c r="K54" s="26">
        <v>3.95</v>
      </c>
      <c r="L54" s="1"/>
      <c r="M54" s="1"/>
      <c r="N54" s="1"/>
    </row>
    <row r="55" spans="1:14" x14ac:dyDescent="0.5">
      <c r="A55" s="22" t="s">
        <v>15</v>
      </c>
      <c r="B55" s="20">
        <f>AVERAGE(B52:B54)</f>
        <v>1.3033333333333335</v>
      </c>
      <c r="C55" s="20">
        <f>AVERAGE(C52:C54)</f>
        <v>1.5733333333333333</v>
      </c>
      <c r="D55" s="20">
        <f>AVERAGE(D52:D54)</f>
        <v>1.8666666666666669</v>
      </c>
      <c r="E55" s="35">
        <f>AVERAGE(E52:E54)</f>
        <v>3.4233333333333333</v>
      </c>
      <c r="H55" s="1"/>
      <c r="I55" s="1"/>
      <c r="J55" s="1"/>
      <c r="K55" s="1"/>
      <c r="L55" s="1"/>
      <c r="M55" s="1"/>
      <c r="N55" s="1"/>
    </row>
    <row r="56" spans="1:14" x14ac:dyDescent="0.5">
      <c r="A56" s="22" t="s">
        <v>16</v>
      </c>
      <c r="B56" s="20">
        <f>STDEV(B52:B54)</f>
        <v>7.0237691685684986E-2</v>
      </c>
      <c r="C56" s="20">
        <f>STDEV(C52:C54)</f>
        <v>5.1316014394468916E-2</v>
      </c>
      <c r="D56" s="20">
        <f>STDEV(D52:D54)</f>
        <v>7.0945988845975722E-2</v>
      </c>
      <c r="E56" s="35">
        <f>STDEV(E52:E54)</f>
        <v>3.0550504633038961E-2</v>
      </c>
      <c r="H56" s="1"/>
      <c r="I56" s="1"/>
      <c r="J56" s="1"/>
      <c r="K56" s="1"/>
      <c r="L56" s="1"/>
      <c r="M56" s="1"/>
      <c r="N56" s="1"/>
    </row>
    <row r="57" spans="1:14" ht="22.5" x14ac:dyDescent="0.55000000000000004">
      <c r="A57" s="22" t="s">
        <v>17</v>
      </c>
      <c r="B57" s="21">
        <f>SQRT(3)</f>
        <v>1.7320508075688772</v>
      </c>
      <c r="C57" s="21">
        <f>SQRT(3)</f>
        <v>1.7320508075688772</v>
      </c>
      <c r="D57" s="21">
        <f>SQRT(3)</f>
        <v>1.7320508075688772</v>
      </c>
      <c r="E57" s="36">
        <f>SQRT(3)</f>
        <v>1.7320508075688772</v>
      </c>
      <c r="H57" s="1"/>
      <c r="I57" s="1"/>
      <c r="J57" s="1"/>
      <c r="K57" s="1"/>
      <c r="L57" s="1"/>
      <c r="M57" s="1"/>
      <c r="N57" s="1"/>
    </row>
    <row r="58" spans="1:14" x14ac:dyDescent="0.5">
      <c r="A58" s="22" t="s">
        <v>18</v>
      </c>
      <c r="B58" s="20">
        <f>B56/B57</f>
        <v>4.0551750201988167E-2</v>
      </c>
      <c r="C58" s="20">
        <f>C56/C57</f>
        <v>2.9627314724385342E-2</v>
      </c>
      <c r="D58" s="20">
        <f>D56/D57</f>
        <v>4.096068575814827E-2</v>
      </c>
      <c r="E58" s="35">
        <f>E56/E57</f>
        <v>1.7638342073763955E-2</v>
      </c>
      <c r="H58" s="1"/>
      <c r="I58" s="1"/>
      <c r="J58" s="1"/>
      <c r="K58" s="1"/>
      <c r="L58" s="1"/>
      <c r="M58" s="1"/>
      <c r="N58" s="1"/>
    </row>
    <row r="59" spans="1:14" ht="22.5" x14ac:dyDescent="0.55000000000000004">
      <c r="A59" s="22" t="s">
        <v>19</v>
      </c>
      <c r="B59" s="19" t="s">
        <v>173</v>
      </c>
      <c r="C59" s="19" t="s">
        <v>174</v>
      </c>
      <c r="D59" s="19" t="s">
        <v>175</v>
      </c>
      <c r="E59" s="34" t="s">
        <v>193</v>
      </c>
      <c r="H59" s="1"/>
      <c r="I59" s="1"/>
      <c r="J59" s="1"/>
      <c r="K59" s="1"/>
      <c r="L59" s="1"/>
      <c r="M59" s="1"/>
      <c r="N59" s="1"/>
    </row>
    <row r="60" spans="1:14" x14ac:dyDescent="0.5">
      <c r="A60" s="23"/>
      <c r="B60" s="23"/>
      <c r="C60" s="23"/>
      <c r="D60" s="23"/>
      <c r="E60" s="23"/>
      <c r="H60" s="1"/>
      <c r="I60" s="1"/>
      <c r="J60" s="1"/>
      <c r="K60" s="1"/>
      <c r="L60" s="1"/>
      <c r="M60" s="1"/>
      <c r="N60" s="1"/>
    </row>
    <row r="61" spans="1:14" ht="25.5" x14ac:dyDescent="0.6">
      <c r="A61" s="33" t="s">
        <v>24</v>
      </c>
      <c r="B61" s="33"/>
      <c r="C61" s="33"/>
      <c r="D61" s="33"/>
      <c r="E61" s="33"/>
    </row>
    <row r="62" spans="1:14" ht="22.5" x14ac:dyDescent="0.55000000000000004">
      <c r="A62" s="24" t="s">
        <v>157</v>
      </c>
      <c r="B62" s="25" t="s">
        <v>22</v>
      </c>
      <c r="C62" s="25" t="s">
        <v>21</v>
      </c>
      <c r="D62" s="25" t="s">
        <v>23</v>
      </c>
      <c r="E62" s="24" t="s">
        <v>2</v>
      </c>
    </row>
    <row r="63" spans="1:14" x14ac:dyDescent="0.5">
      <c r="A63" s="22" t="s">
        <v>13</v>
      </c>
      <c r="B63" s="2">
        <v>1.82</v>
      </c>
      <c r="C63" s="2">
        <v>1.98</v>
      </c>
      <c r="D63" s="2">
        <v>2.38</v>
      </c>
      <c r="E63" s="26">
        <v>3.95</v>
      </c>
    </row>
    <row r="64" spans="1:14" ht="22.5" x14ac:dyDescent="0.55000000000000004">
      <c r="A64" s="22" t="s">
        <v>14</v>
      </c>
      <c r="B64" s="2">
        <v>1.68</v>
      </c>
      <c r="C64" s="2">
        <v>2.0099999999999998</v>
      </c>
      <c r="D64" s="2">
        <v>2.2400000000000002</v>
      </c>
      <c r="E64" s="19">
        <v>4</v>
      </c>
    </row>
    <row r="65" spans="1:5" ht="22.5" x14ac:dyDescent="0.55000000000000004">
      <c r="A65" s="22" t="s">
        <v>20</v>
      </c>
      <c r="B65" s="2">
        <v>1.76</v>
      </c>
      <c r="C65" s="2">
        <v>2.08</v>
      </c>
      <c r="D65" s="2">
        <v>2.33</v>
      </c>
      <c r="E65" s="19">
        <v>4.0999999999999996</v>
      </c>
    </row>
    <row r="66" spans="1:5" ht="15.75" x14ac:dyDescent="0.2">
      <c r="A66" s="12" t="s">
        <v>15</v>
      </c>
      <c r="B66" s="15">
        <f>AVERAGE(B63:B65)</f>
        <v>1.7533333333333332</v>
      </c>
      <c r="C66" s="15">
        <f>AVERAGE(C63:C65)</f>
        <v>2.0233333333333334</v>
      </c>
      <c r="D66" s="15">
        <f>AVERAGE(D63:D65)</f>
        <v>2.3166666666666669</v>
      </c>
      <c r="E66" s="15">
        <f>AVERAGE(E63:E65)</f>
        <v>4.0166666666666666</v>
      </c>
    </row>
    <row r="67" spans="1:5" ht="15.75" x14ac:dyDescent="0.2">
      <c r="A67" s="12" t="s">
        <v>16</v>
      </c>
      <c r="B67" s="15">
        <f>STDEV(B63:B65)</f>
        <v>7.0237691685684986E-2</v>
      </c>
      <c r="C67" s="15">
        <f>STDEV(C63:C65)</f>
        <v>5.1316014394468916E-2</v>
      </c>
      <c r="D67" s="15">
        <f>STDEV(D63:D65)</f>
        <v>7.0945988845975722E-2</v>
      </c>
      <c r="E67" s="15">
        <f>STDEV(E63:E65)</f>
        <v>7.6376261582597069E-2</v>
      </c>
    </row>
    <row r="68" spans="1:5" ht="22.5" x14ac:dyDescent="0.55000000000000004">
      <c r="A68" s="12" t="s">
        <v>17</v>
      </c>
      <c r="B68" s="16">
        <f>SQRT(3)</f>
        <v>1.7320508075688772</v>
      </c>
      <c r="C68" s="16">
        <f>SQRT(3)</f>
        <v>1.7320508075688772</v>
      </c>
      <c r="D68" s="16">
        <f>SQRT(3)</f>
        <v>1.7320508075688772</v>
      </c>
      <c r="E68" s="16">
        <f>SQRT(3)</f>
        <v>1.7320508075688772</v>
      </c>
    </row>
    <row r="69" spans="1:5" ht="15.75" x14ac:dyDescent="0.2">
      <c r="A69" s="12" t="s">
        <v>18</v>
      </c>
      <c r="B69" s="15">
        <f>B67/B68</f>
        <v>4.0551750201988167E-2</v>
      </c>
      <c r="C69" s="15">
        <f>C67/C68</f>
        <v>2.9627314724385342E-2</v>
      </c>
      <c r="D69" s="15">
        <f>D67/D68</f>
        <v>4.096068575814827E-2</v>
      </c>
      <c r="E69" s="15">
        <f>E67/E68</f>
        <v>4.4095855184409692E-2</v>
      </c>
    </row>
    <row r="70" spans="1:5" ht="22.5" x14ac:dyDescent="0.55000000000000004">
      <c r="A70" s="12" t="s">
        <v>19</v>
      </c>
      <c r="B70" s="19" t="s">
        <v>176</v>
      </c>
      <c r="C70" s="19" t="s">
        <v>177</v>
      </c>
      <c r="D70" s="19" t="s">
        <v>178</v>
      </c>
      <c r="E70" s="14" t="s">
        <v>192</v>
      </c>
    </row>
    <row r="71" spans="1:5" x14ac:dyDescent="0.5">
      <c r="C71" s="1"/>
      <c r="E71" s="1"/>
    </row>
    <row r="72" spans="1:5" x14ac:dyDescent="0.5">
      <c r="C72" s="1"/>
      <c r="E72" s="1"/>
    </row>
    <row r="73" spans="1:5" x14ac:dyDescent="0.5">
      <c r="C73" s="1"/>
      <c r="E73" s="1"/>
    </row>
    <row r="74" spans="1:5" ht="25.5" x14ac:dyDescent="0.6">
      <c r="A74" s="32" t="s">
        <v>33</v>
      </c>
      <c r="B74" s="32"/>
      <c r="C74" s="32"/>
      <c r="D74" s="32"/>
      <c r="E74" s="32"/>
    </row>
    <row r="75" spans="1:5" ht="22.5" x14ac:dyDescent="0.55000000000000004">
      <c r="A75" s="10" t="s">
        <v>158</v>
      </c>
      <c r="B75" s="11" t="s">
        <v>22</v>
      </c>
      <c r="C75" s="11" t="s">
        <v>21</v>
      </c>
      <c r="D75" s="11" t="s">
        <v>23</v>
      </c>
      <c r="E75" s="10" t="s">
        <v>2</v>
      </c>
    </row>
    <row r="76" spans="1:5" x14ac:dyDescent="0.5">
      <c r="A76" s="12" t="s">
        <v>13</v>
      </c>
      <c r="B76" s="2">
        <v>2</v>
      </c>
      <c r="C76" s="2">
        <v>2.61</v>
      </c>
      <c r="D76" s="2">
        <v>2.9899999999999998</v>
      </c>
      <c r="E76" s="2">
        <v>3.45</v>
      </c>
    </row>
    <row r="77" spans="1:5" ht="22.5" x14ac:dyDescent="0.55000000000000004">
      <c r="A77" s="12" t="s">
        <v>14</v>
      </c>
      <c r="B77" s="2">
        <v>2.2199999999999998</v>
      </c>
      <c r="C77" s="2">
        <v>2.6599999999999997</v>
      </c>
      <c r="D77" s="2">
        <v>3.05</v>
      </c>
      <c r="E77" s="19">
        <v>3.39</v>
      </c>
    </row>
    <row r="78" spans="1:5" ht="22.5" x14ac:dyDescent="0.55000000000000004">
      <c r="A78" s="12" t="s">
        <v>20</v>
      </c>
      <c r="B78" s="2">
        <v>2.11</v>
      </c>
      <c r="C78" s="2">
        <v>2.4499999999999997</v>
      </c>
      <c r="D78" s="2">
        <v>3.2399999999999998</v>
      </c>
      <c r="E78" s="19">
        <v>3.43</v>
      </c>
    </row>
    <row r="79" spans="1:5" ht="15.75" x14ac:dyDescent="0.2">
      <c r="A79" s="12" t="s">
        <v>15</v>
      </c>
      <c r="B79" s="15">
        <f>AVERAGE(B76:B78)</f>
        <v>2.11</v>
      </c>
      <c r="C79" s="15">
        <f>AVERAGE(C76:C78)</f>
        <v>2.5733333333333328</v>
      </c>
      <c r="D79" s="15">
        <f>AVERAGE(D76:D78)</f>
        <v>3.0933333333333333</v>
      </c>
      <c r="E79" s="15">
        <f>AVERAGE(E76:E78)</f>
        <v>3.4233333333333333</v>
      </c>
    </row>
    <row r="80" spans="1:5" ht="15.75" x14ac:dyDescent="0.2">
      <c r="A80" s="12" t="s">
        <v>16</v>
      </c>
      <c r="B80" s="15">
        <f>STDEV(B76:B78)</f>
        <v>0.10999999999999988</v>
      </c>
      <c r="C80" s="15">
        <f>STDEV(C76:C78)</f>
        <v>0.1096965511460289</v>
      </c>
      <c r="D80" s="15">
        <f>STDEV(D76:D78)</f>
        <v>0.13051181300301259</v>
      </c>
      <c r="E80" s="15">
        <f>STDEV(E76:E78)</f>
        <v>3.0550504633038961E-2</v>
      </c>
    </row>
    <row r="81" spans="1:5" ht="22.5" x14ac:dyDescent="0.55000000000000004">
      <c r="A81" s="12" t="s">
        <v>17</v>
      </c>
      <c r="B81" s="16">
        <f>SQRT(3)</f>
        <v>1.7320508075688772</v>
      </c>
      <c r="C81" s="16">
        <f>SQRT(3)</f>
        <v>1.7320508075688772</v>
      </c>
      <c r="D81" s="16">
        <f>SQRT(3)</f>
        <v>1.7320508075688772</v>
      </c>
      <c r="E81" s="16">
        <f>SQRT(3)</f>
        <v>1.7320508075688772</v>
      </c>
    </row>
    <row r="82" spans="1:5" ht="15.75" x14ac:dyDescent="0.2">
      <c r="A82" s="12" t="s">
        <v>18</v>
      </c>
      <c r="B82" s="15">
        <f>B80/B81</f>
        <v>6.350852961085876E-2</v>
      </c>
      <c r="C82" s="15">
        <f>C80/C81</f>
        <v>6.3333333333333339E-2</v>
      </c>
      <c r="D82" s="15">
        <f>D80/D81</f>
        <v>7.5351030369715424E-2</v>
      </c>
      <c r="E82" s="15">
        <f>E80/E81</f>
        <v>1.7638342073763955E-2</v>
      </c>
    </row>
    <row r="83" spans="1:5" ht="22.5" x14ac:dyDescent="0.55000000000000004">
      <c r="A83" s="12" t="s">
        <v>19</v>
      </c>
      <c r="B83" s="19" t="s">
        <v>179</v>
      </c>
      <c r="C83" s="19" t="s">
        <v>180</v>
      </c>
      <c r="D83" s="19" t="s">
        <v>181</v>
      </c>
      <c r="E83" s="19" t="s">
        <v>193</v>
      </c>
    </row>
    <row r="84" spans="1:5" x14ac:dyDescent="0.5">
      <c r="C84" s="1"/>
      <c r="E84" s="1"/>
    </row>
    <row r="85" spans="1:5" ht="25.5" x14ac:dyDescent="0.6">
      <c r="A85" s="32" t="s">
        <v>33</v>
      </c>
      <c r="B85" s="32"/>
      <c r="C85" s="32"/>
      <c r="D85" s="32"/>
      <c r="E85" s="32"/>
    </row>
    <row r="86" spans="1:5" ht="22.5" x14ac:dyDescent="0.55000000000000004">
      <c r="A86" s="10" t="s">
        <v>157</v>
      </c>
      <c r="B86" s="11" t="s">
        <v>22</v>
      </c>
      <c r="C86" s="11" t="s">
        <v>21</v>
      </c>
      <c r="D86" s="11" t="s">
        <v>23</v>
      </c>
      <c r="E86" s="10" t="s">
        <v>2</v>
      </c>
    </row>
    <row r="87" spans="1:5" x14ac:dyDescent="0.5">
      <c r="A87" s="12" t="s">
        <v>13</v>
      </c>
      <c r="B87" s="2">
        <v>2.4500000000000002</v>
      </c>
      <c r="C87" s="2">
        <v>3.06</v>
      </c>
      <c r="D87" s="2">
        <v>3.44</v>
      </c>
      <c r="E87" s="26">
        <v>3.95</v>
      </c>
    </row>
    <row r="88" spans="1:5" ht="22.5" x14ac:dyDescent="0.55000000000000004">
      <c r="A88" s="12" t="s">
        <v>14</v>
      </c>
      <c r="B88" s="2">
        <v>2.67</v>
      </c>
      <c r="C88" s="2">
        <v>3.11</v>
      </c>
      <c r="D88" s="2">
        <v>3.5</v>
      </c>
      <c r="E88" s="19">
        <v>4</v>
      </c>
    </row>
    <row r="89" spans="1:5" ht="22.5" x14ac:dyDescent="0.55000000000000004">
      <c r="A89" s="12" t="s">
        <v>20</v>
      </c>
      <c r="B89" s="2">
        <v>2.56</v>
      </c>
      <c r="C89" s="2">
        <v>2.9</v>
      </c>
      <c r="D89" s="2">
        <v>3.69</v>
      </c>
      <c r="E89" s="19">
        <v>4.0999999999999996</v>
      </c>
    </row>
    <row r="90" spans="1:5" ht="15.75" x14ac:dyDescent="0.2">
      <c r="A90" s="12" t="s">
        <v>15</v>
      </c>
      <c r="B90" s="15">
        <f>AVERAGE(B87:B89)</f>
        <v>2.56</v>
      </c>
      <c r="C90" s="15">
        <f>AVERAGE(C87:C89)</f>
        <v>3.0233333333333334</v>
      </c>
      <c r="D90" s="15">
        <f>AVERAGE(D87:D89)</f>
        <v>3.543333333333333</v>
      </c>
      <c r="E90" s="15">
        <f>AVERAGE(E87:E89)</f>
        <v>4.0166666666666666</v>
      </c>
    </row>
    <row r="91" spans="1:5" ht="15.75" x14ac:dyDescent="0.2">
      <c r="A91" s="12" t="s">
        <v>16</v>
      </c>
      <c r="B91" s="15">
        <f>STDEV(B87:B89)</f>
        <v>0.10999999999999988</v>
      </c>
      <c r="C91" s="15">
        <f>STDEV(C87:C89)</f>
        <v>0.1096965511460289</v>
      </c>
      <c r="D91" s="15">
        <f>STDEV(D87:D89)</f>
        <v>0.13051181300301259</v>
      </c>
      <c r="E91" s="15">
        <f>STDEV(E87:E89)</f>
        <v>7.6376261582597069E-2</v>
      </c>
    </row>
    <row r="92" spans="1:5" ht="22.5" x14ac:dyDescent="0.55000000000000004">
      <c r="A92" s="12" t="s">
        <v>17</v>
      </c>
      <c r="B92" s="16">
        <f>SQRT(3)</f>
        <v>1.7320508075688772</v>
      </c>
      <c r="C92" s="16">
        <f>SQRT(3)</f>
        <v>1.7320508075688772</v>
      </c>
      <c r="D92" s="16">
        <f>SQRT(3)</f>
        <v>1.7320508075688772</v>
      </c>
      <c r="E92" s="16">
        <f>SQRT(3)</f>
        <v>1.7320508075688772</v>
      </c>
    </row>
    <row r="93" spans="1:5" ht="15.75" x14ac:dyDescent="0.2">
      <c r="A93" s="12" t="s">
        <v>18</v>
      </c>
      <c r="B93" s="15">
        <f>B91/B92</f>
        <v>6.350852961085876E-2</v>
      </c>
      <c r="C93" s="15">
        <f>C91/C92</f>
        <v>6.3333333333333339E-2</v>
      </c>
      <c r="D93" s="15">
        <f>D91/D92</f>
        <v>7.5351030369715424E-2</v>
      </c>
      <c r="E93" s="15">
        <f>E91/E92</f>
        <v>4.4095855184409692E-2</v>
      </c>
    </row>
    <row r="94" spans="1:5" ht="22.5" x14ac:dyDescent="0.55000000000000004">
      <c r="A94" s="12" t="s">
        <v>19</v>
      </c>
      <c r="B94" s="19" t="s">
        <v>182</v>
      </c>
      <c r="C94" s="19" t="s">
        <v>183</v>
      </c>
      <c r="D94" s="19" t="s">
        <v>184</v>
      </c>
      <c r="E94" s="14" t="s">
        <v>194</v>
      </c>
    </row>
  </sheetData>
  <mergeCells count="8">
    <mergeCell ref="A74:E74"/>
    <mergeCell ref="A85:E85"/>
    <mergeCell ref="A1:E1"/>
    <mergeCell ref="A13:E13"/>
    <mergeCell ref="A26:E26"/>
    <mergeCell ref="A37:E37"/>
    <mergeCell ref="A50:E50"/>
    <mergeCell ref="A61:E61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opLeftCell="A13" workbookViewId="0">
      <selection sqref="A1:E22"/>
    </sheetView>
  </sheetViews>
  <sheetFormatPr defaultColWidth="15.125" defaultRowHeight="21" x14ac:dyDescent="0.5"/>
  <cols>
    <col min="1" max="2" width="15.125" style="1"/>
    <col min="3" max="3" width="15.125" style="3"/>
    <col min="4" max="4" width="15.125" style="1"/>
    <col min="5" max="5" width="15.125" style="3"/>
    <col min="6" max="6" width="15.125" style="1"/>
    <col min="7" max="7" width="17.625" style="1" customWidth="1"/>
    <col min="8" max="8" width="15.125" style="1"/>
    <col min="9" max="9" width="15.125" style="3"/>
    <col min="10" max="10" width="15.125" style="1"/>
    <col min="11" max="11" width="15.125" style="3"/>
    <col min="12" max="16384" width="15.125" style="1"/>
  </cols>
  <sheetData>
    <row r="1" spans="1:11" ht="25.5" x14ac:dyDescent="0.6">
      <c r="A1" s="9" t="s">
        <v>11</v>
      </c>
      <c r="C1" s="1"/>
      <c r="D1"/>
      <c r="E1" s="1"/>
      <c r="G1" s="9" t="s">
        <v>12</v>
      </c>
      <c r="I1" s="1"/>
      <c r="K1" s="1"/>
    </row>
    <row r="2" spans="1:11" ht="30.75" customHeight="1" x14ac:dyDescent="0.5">
      <c r="A2" s="30" t="s">
        <v>0</v>
      </c>
      <c r="B2" s="28" t="s">
        <v>5</v>
      </c>
      <c r="C2" s="29"/>
      <c r="D2" s="28" t="s">
        <v>6</v>
      </c>
      <c r="E2" s="29"/>
      <c r="G2" s="30" t="s">
        <v>0</v>
      </c>
      <c r="H2" s="28" t="s">
        <v>5</v>
      </c>
      <c r="I2" s="29"/>
      <c r="J2" s="28" t="s">
        <v>6</v>
      </c>
      <c r="K2" s="29"/>
    </row>
    <row r="3" spans="1:11" ht="30.75" customHeight="1" x14ac:dyDescent="0.5">
      <c r="A3" s="31"/>
      <c r="B3" s="4"/>
      <c r="C3" s="5" t="s">
        <v>1</v>
      </c>
      <c r="D3" s="4"/>
      <c r="E3" s="5" t="s">
        <v>1</v>
      </c>
      <c r="G3" s="31"/>
      <c r="H3" s="4"/>
      <c r="I3" s="5" t="s">
        <v>1</v>
      </c>
      <c r="J3" s="4"/>
      <c r="K3" s="5" t="s">
        <v>1</v>
      </c>
    </row>
    <row r="4" spans="1:11" ht="30.75" customHeight="1" x14ac:dyDescent="0.5">
      <c r="A4" s="4" t="s">
        <v>2</v>
      </c>
      <c r="B4" s="6"/>
      <c r="C4" s="2">
        <v>59</v>
      </c>
      <c r="D4" s="6"/>
      <c r="E4" s="2">
        <v>77</v>
      </c>
      <c r="G4" s="4" t="s">
        <v>2</v>
      </c>
      <c r="H4" s="6"/>
      <c r="I4" s="2">
        <v>55</v>
      </c>
      <c r="J4" s="6"/>
      <c r="K4" s="2">
        <v>73</v>
      </c>
    </row>
    <row r="5" spans="1:11" ht="30.75" customHeight="1" x14ac:dyDescent="0.5">
      <c r="A5" s="4">
        <v>1</v>
      </c>
      <c r="B5" s="6"/>
      <c r="C5" s="2">
        <v>33</v>
      </c>
      <c r="D5" s="6"/>
      <c r="E5" s="2">
        <v>44</v>
      </c>
      <c r="G5" s="4">
        <v>1</v>
      </c>
      <c r="H5" s="6"/>
      <c r="I5" s="2">
        <v>37</v>
      </c>
      <c r="J5" s="6"/>
      <c r="K5" s="2">
        <v>49</v>
      </c>
    </row>
    <row r="6" spans="1:11" ht="30.75" customHeight="1" x14ac:dyDescent="0.5">
      <c r="A6" s="4">
        <v>2</v>
      </c>
      <c r="B6" s="6"/>
      <c r="C6" s="2">
        <v>29</v>
      </c>
      <c r="D6" s="6"/>
      <c r="E6" s="2">
        <v>43</v>
      </c>
      <c r="G6" s="4">
        <v>2</v>
      </c>
      <c r="H6" s="6"/>
      <c r="I6" s="2">
        <v>33</v>
      </c>
      <c r="J6" s="6"/>
      <c r="K6" s="2">
        <v>48</v>
      </c>
    </row>
    <row r="7" spans="1:11" ht="30.75" customHeight="1" x14ac:dyDescent="0.5">
      <c r="A7" s="4">
        <v>3</v>
      </c>
      <c r="B7" s="6"/>
      <c r="C7" s="2">
        <v>31</v>
      </c>
      <c r="D7" s="6"/>
      <c r="E7" s="2">
        <v>38</v>
      </c>
      <c r="G7" s="4">
        <v>3</v>
      </c>
      <c r="H7" s="6"/>
      <c r="I7" s="2">
        <v>35</v>
      </c>
      <c r="J7" s="6"/>
      <c r="K7" s="2">
        <v>43</v>
      </c>
    </row>
    <row r="8" spans="1:11" ht="30.75" customHeight="1" x14ac:dyDescent="0.5">
      <c r="A8" s="4">
        <v>4</v>
      </c>
      <c r="B8" s="6"/>
      <c r="C8" s="2">
        <v>37</v>
      </c>
      <c r="D8" s="6"/>
      <c r="E8" s="2">
        <v>48</v>
      </c>
      <c r="G8" s="4">
        <v>4</v>
      </c>
      <c r="H8" s="6"/>
      <c r="I8" s="2">
        <v>41</v>
      </c>
      <c r="J8" s="6"/>
      <c r="K8" s="2">
        <v>53</v>
      </c>
    </row>
    <row r="9" spans="1:11" ht="30.75" customHeight="1" x14ac:dyDescent="0.5">
      <c r="A9" s="4">
        <v>5</v>
      </c>
      <c r="B9" s="6"/>
      <c r="C9" s="2">
        <v>35</v>
      </c>
      <c r="D9" s="6"/>
      <c r="E9" s="2">
        <v>50</v>
      </c>
      <c r="G9" s="4">
        <v>5</v>
      </c>
      <c r="H9" s="6"/>
      <c r="I9" s="2">
        <v>39</v>
      </c>
      <c r="J9" s="6"/>
      <c r="K9" s="2">
        <v>55</v>
      </c>
    </row>
    <row r="10" spans="1:11" ht="30.75" customHeight="1" x14ac:dyDescent="0.5">
      <c r="A10" s="4">
        <v>6</v>
      </c>
      <c r="B10" s="6"/>
      <c r="C10" s="2">
        <v>40</v>
      </c>
      <c r="D10" s="6"/>
      <c r="E10" s="2">
        <v>54</v>
      </c>
      <c r="G10" s="4">
        <v>6</v>
      </c>
      <c r="H10" s="6"/>
      <c r="I10" s="2">
        <v>44</v>
      </c>
      <c r="J10" s="6"/>
      <c r="K10" s="2">
        <v>59</v>
      </c>
    </row>
    <row r="11" spans="1:11" ht="30.75" customHeight="1" x14ac:dyDescent="0.5">
      <c r="A11" s="4">
        <v>7</v>
      </c>
      <c r="B11" s="6"/>
      <c r="C11" s="2">
        <v>42</v>
      </c>
      <c r="D11" s="6"/>
      <c r="E11" s="2">
        <v>58</v>
      </c>
      <c r="G11" s="4">
        <v>7</v>
      </c>
      <c r="H11" s="6"/>
      <c r="I11" s="2">
        <v>46</v>
      </c>
      <c r="J11" s="6"/>
      <c r="K11" s="2">
        <v>63</v>
      </c>
    </row>
    <row r="12" spans="1:11" ht="30.75" customHeight="1" x14ac:dyDescent="0.5">
      <c r="A12" s="4">
        <v>8</v>
      </c>
      <c r="B12" s="6"/>
      <c r="C12" s="2">
        <v>41</v>
      </c>
      <c r="D12" s="6"/>
      <c r="E12" s="2">
        <v>60</v>
      </c>
      <c r="G12" s="4">
        <v>8</v>
      </c>
      <c r="H12" s="6"/>
      <c r="I12" s="2">
        <v>45</v>
      </c>
      <c r="J12" s="6"/>
      <c r="K12" s="2">
        <v>65</v>
      </c>
    </row>
    <row r="13" spans="1:11" ht="30.75" customHeight="1" x14ac:dyDescent="0.5">
      <c r="A13" s="4">
        <v>9</v>
      </c>
      <c r="B13" s="6"/>
      <c r="C13" s="2">
        <v>45</v>
      </c>
      <c r="D13" s="6"/>
      <c r="E13" s="2">
        <v>63</v>
      </c>
      <c r="G13" s="4">
        <v>9</v>
      </c>
      <c r="H13" s="6"/>
      <c r="I13" s="2">
        <v>49</v>
      </c>
      <c r="J13" s="6"/>
      <c r="K13" s="2">
        <v>68</v>
      </c>
    </row>
    <row r="14" spans="1:11" ht="30.75" customHeight="1" x14ac:dyDescent="0.5">
      <c r="A14" s="4">
        <v>10</v>
      </c>
      <c r="B14" s="6"/>
      <c r="C14" s="2">
        <v>39</v>
      </c>
      <c r="D14" s="6"/>
      <c r="E14" s="2">
        <v>55</v>
      </c>
      <c r="G14" s="4">
        <v>10</v>
      </c>
      <c r="H14" s="6"/>
      <c r="I14" s="2">
        <v>43</v>
      </c>
      <c r="J14" s="6"/>
      <c r="K14" s="2">
        <v>60</v>
      </c>
    </row>
    <row r="15" spans="1:11" ht="30.75" customHeight="1" x14ac:dyDescent="0.5">
      <c r="A15" s="4">
        <v>11</v>
      </c>
      <c r="B15" s="6"/>
      <c r="C15" s="2">
        <v>36</v>
      </c>
      <c r="D15" s="6"/>
      <c r="E15" s="2">
        <v>54</v>
      </c>
      <c r="G15" s="4">
        <v>11</v>
      </c>
      <c r="H15" s="6"/>
      <c r="I15" s="2">
        <v>40</v>
      </c>
      <c r="J15" s="6"/>
      <c r="K15" s="2">
        <v>59</v>
      </c>
    </row>
    <row r="16" spans="1:11" ht="30.75" customHeight="1" x14ac:dyDescent="0.5">
      <c r="A16" s="4">
        <v>12</v>
      </c>
      <c r="B16" s="6"/>
      <c r="C16" s="2">
        <v>41</v>
      </c>
      <c r="D16" s="6"/>
      <c r="E16" s="2">
        <v>50</v>
      </c>
      <c r="G16" s="4">
        <v>12</v>
      </c>
      <c r="H16" s="6"/>
      <c r="I16" s="2">
        <v>45</v>
      </c>
      <c r="J16" s="6"/>
      <c r="K16" s="2">
        <v>55</v>
      </c>
    </row>
    <row r="17" spans="1:11" ht="30.75" customHeight="1" x14ac:dyDescent="0.5">
      <c r="A17" s="4">
        <v>13</v>
      </c>
      <c r="B17" s="6"/>
      <c r="C17" s="2">
        <v>43</v>
      </c>
      <c r="D17" s="6"/>
      <c r="E17" s="2">
        <v>64</v>
      </c>
      <c r="G17" s="4">
        <v>13</v>
      </c>
      <c r="H17" s="6"/>
      <c r="I17" s="2">
        <v>47</v>
      </c>
      <c r="J17" s="6"/>
      <c r="K17" s="2">
        <v>69</v>
      </c>
    </row>
    <row r="18" spans="1:11" ht="30.75" customHeight="1" x14ac:dyDescent="0.5">
      <c r="A18" s="4">
        <v>14</v>
      </c>
      <c r="B18" s="6"/>
      <c r="C18" s="2">
        <v>45</v>
      </c>
      <c r="D18" s="6"/>
      <c r="E18" s="2">
        <v>65</v>
      </c>
      <c r="G18" s="4">
        <v>14</v>
      </c>
      <c r="H18" s="6"/>
      <c r="I18" s="2">
        <v>49</v>
      </c>
      <c r="J18" s="6"/>
      <c r="K18" s="2">
        <v>68</v>
      </c>
    </row>
    <row r="19" spans="1:11" ht="30.75" customHeight="1" x14ac:dyDescent="0.5">
      <c r="A19" s="4">
        <v>15</v>
      </c>
      <c r="B19" s="6"/>
      <c r="C19" s="2">
        <v>47</v>
      </c>
      <c r="D19" s="6"/>
      <c r="E19" s="2">
        <v>62</v>
      </c>
      <c r="G19" s="4">
        <v>15</v>
      </c>
      <c r="H19" s="6"/>
      <c r="I19" s="2">
        <v>51</v>
      </c>
      <c r="J19" s="6"/>
      <c r="K19" s="2">
        <v>67</v>
      </c>
    </row>
    <row r="20" spans="1:11" ht="30.75" customHeight="1" x14ac:dyDescent="0.5">
      <c r="A20" s="4">
        <v>16</v>
      </c>
      <c r="B20" s="6"/>
      <c r="C20" s="2">
        <v>53</v>
      </c>
      <c r="D20" s="6"/>
      <c r="E20" s="2">
        <v>68</v>
      </c>
      <c r="G20" s="4">
        <v>16</v>
      </c>
      <c r="H20" s="6"/>
      <c r="I20" s="2">
        <v>52</v>
      </c>
      <c r="J20" s="6"/>
      <c r="K20" s="2">
        <v>70.2</v>
      </c>
    </row>
    <row r="21" spans="1:11" ht="30.75" customHeight="1" x14ac:dyDescent="0.5">
      <c r="A21" s="4">
        <v>17</v>
      </c>
      <c r="B21" s="6"/>
      <c r="C21" s="2">
        <v>50</v>
      </c>
      <c r="D21" s="6"/>
      <c r="E21" s="2">
        <v>66</v>
      </c>
      <c r="G21" s="4">
        <v>17</v>
      </c>
      <c r="H21" s="6"/>
      <c r="I21" s="2">
        <v>52.3</v>
      </c>
      <c r="J21" s="6"/>
      <c r="K21" s="2">
        <v>71</v>
      </c>
    </row>
    <row r="22" spans="1:11" ht="30.75" customHeight="1" x14ac:dyDescent="0.5">
      <c r="A22" s="4">
        <v>18</v>
      </c>
      <c r="B22" s="6"/>
      <c r="C22" s="2">
        <v>49</v>
      </c>
      <c r="D22" s="6"/>
      <c r="E22" s="2">
        <v>70</v>
      </c>
      <c r="G22" s="4">
        <v>18</v>
      </c>
      <c r="H22" s="6"/>
      <c r="I22" s="2">
        <v>52.7</v>
      </c>
      <c r="J22" s="6"/>
      <c r="K22" s="2">
        <v>70</v>
      </c>
    </row>
  </sheetData>
  <mergeCells count="6">
    <mergeCell ref="J2:K2"/>
    <mergeCell ref="A2:A3"/>
    <mergeCell ref="B2:C2"/>
    <mergeCell ref="D2:E2"/>
    <mergeCell ref="G2:G3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sqref="A1:XFD1048576"/>
    </sheetView>
  </sheetViews>
  <sheetFormatPr defaultColWidth="15.125" defaultRowHeight="21" x14ac:dyDescent="0.5"/>
  <cols>
    <col min="1" max="2" width="15.125" style="1"/>
    <col min="3" max="3" width="15.125" style="3"/>
    <col min="4" max="4" width="15.125" style="1"/>
    <col min="5" max="5" width="15.125" style="3"/>
    <col min="6" max="6" width="8.75" style="1" customWidth="1"/>
    <col min="7" max="8" width="15.125" style="1"/>
    <col min="9" max="9" width="15.125" style="3"/>
    <col min="10" max="10" width="15.125" style="1"/>
    <col min="11" max="11" width="15.125" style="3"/>
    <col min="12" max="16384" width="15.125" style="1"/>
  </cols>
  <sheetData>
    <row r="1" spans="1:11" ht="25.5" x14ac:dyDescent="0.6">
      <c r="A1" s="9" t="s">
        <v>11</v>
      </c>
      <c r="C1" s="1"/>
      <c r="D1"/>
      <c r="E1" s="1"/>
      <c r="G1" s="9" t="s">
        <v>12</v>
      </c>
      <c r="I1" s="1"/>
      <c r="K1" s="1"/>
    </row>
    <row r="2" spans="1:11" ht="30.75" customHeight="1" x14ac:dyDescent="0.5">
      <c r="A2" s="30" t="s">
        <v>0</v>
      </c>
      <c r="B2" s="28" t="s">
        <v>7</v>
      </c>
      <c r="C2" s="29"/>
      <c r="D2" s="28" t="s">
        <v>8</v>
      </c>
      <c r="E2" s="29"/>
      <c r="G2" s="30" t="s">
        <v>0</v>
      </c>
      <c r="H2" s="28" t="s">
        <v>7</v>
      </c>
      <c r="I2" s="29"/>
      <c r="J2" s="28" t="s">
        <v>8</v>
      </c>
      <c r="K2" s="29"/>
    </row>
    <row r="3" spans="1:11" ht="30.75" customHeight="1" x14ac:dyDescent="0.5">
      <c r="A3" s="31"/>
      <c r="B3" s="4"/>
      <c r="C3" s="5" t="s">
        <v>1</v>
      </c>
      <c r="D3" s="4"/>
      <c r="E3" s="5" t="s">
        <v>1</v>
      </c>
      <c r="G3" s="31"/>
      <c r="H3" s="4"/>
      <c r="I3" s="5" t="s">
        <v>1</v>
      </c>
      <c r="J3" s="4"/>
      <c r="K3" s="5" t="s">
        <v>1</v>
      </c>
    </row>
    <row r="4" spans="1:11" ht="30.75" customHeight="1" x14ac:dyDescent="0.5">
      <c r="A4" s="4" t="s">
        <v>2</v>
      </c>
      <c r="B4" s="6"/>
      <c r="C4" s="2">
        <v>55</v>
      </c>
      <c r="D4" s="6"/>
      <c r="E4" s="2">
        <v>37</v>
      </c>
      <c r="G4" s="4" t="s">
        <v>2</v>
      </c>
      <c r="H4" s="6"/>
      <c r="I4" s="2">
        <v>48</v>
      </c>
      <c r="J4" s="6"/>
      <c r="K4" s="2">
        <v>33</v>
      </c>
    </row>
    <row r="5" spans="1:11" ht="30.75" customHeight="1" x14ac:dyDescent="0.5">
      <c r="A5" s="4">
        <v>1</v>
      </c>
      <c r="B5" s="6"/>
      <c r="C5" s="2">
        <v>24</v>
      </c>
      <c r="D5" s="6"/>
      <c r="E5" s="2">
        <v>76</v>
      </c>
      <c r="G5" s="4">
        <v>1</v>
      </c>
      <c r="H5" s="6"/>
      <c r="I5" s="2">
        <v>29</v>
      </c>
      <c r="J5" s="6"/>
      <c r="K5" s="2">
        <v>72</v>
      </c>
    </row>
    <row r="6" spans="1:11" ht="30.75" customHeight="1" x14ac:dyDescent="0.5">
      <c r="A6" s="4">
        <v>2</v>
      </c>
      <c r="B6" s="6"/>
      <c r="C6" s="2">
        <v>22</v>
      </c>
      <c r="D6" s="6"/>
      <c r="E6" s="2">
        <v>78</v>
      </c>
      <c r="G6" s="4">
        <v>2</v>
      </c>
      <c r="H6" s="6"/>
      <c r="I6" s="2">
        <v>27</v>
      </c>
      <c r="J6" s="6"/>
      <c r="K6" s="2">
        <v>74</v>
      </c>
    </row>
    <row r="7" spans="1:11" ht="30.75" customHeight="1" x14ac:dyDescent="0.5">
      <c r="A7" s="4">
        <v>3</v>
      </c>
      <c r="B7" s="6"/>
      <c r="C7" s="2">
        <v>25</v>
      </c>
      <c r="D7" s="6"/>
      <c r="E7" s="2">
        <v>75</v>
      </c>
      <c r="G7" s="4">
        <v>3</v>
      </c>
      <c r="H7" s="6"/>
      <c r="I7" s="2">
        <v>30</v>
      </c>
      <c r="J7" s="6"/>
      <c r="K7" s="2">
        <v>71</v>
      </c>
    </row>
    <row r="8" spans="1:11" ht="30.75" customHeight="1" x14ac:dyDescent="0.5">
      <c r="A8" s="4">
        <v>4</v>
      </c>
      <c r="B8" s="6"/>
      <c r="C8" s="2">
        <v>28</v>
      </c>
      <c r="D8" s="6"/>
      <c r="E8" s="2">
        <v>70</v>
      </c>
      <c r="G8" s="4">
        <v>4</v>
      </c>
      <c r="H8" s="6"/>
      <c r="I8" s="2">
        <v>33</v>
      </c>
      <c r="J8" s="6"/>
      <c r="K8" s="2">
        <v>66</v>
      </c>
    </row>
    <row r="9" spans="1:11" ht="30.75" customHeight="1" x14ac:dyDescent="0.5">
      <c r="A9" s="4">
        <v>5</v>
      </c>
      <c r="B9" s="6"/>
      <c r="C9" s="2">
        <v>30</v>
      </c>
      <c r="D9" s="6"/>
      <c r="E9" s="2">
        <v>68</v>
      </c>
      <c r="G9" s="4">
        <v>5</v>
      </c>
      <c r="H9" s="6"/>
      <c r="I9" s="2">
        <v>35</v>
      </c>
      <c r="J9" s="6"/>
      <c r="K9" s="2">
        <v>64</v>
      </c>
    </row>
    <row r="10" spans="1:11" ht="30.75" customHeight="1" x14ac:dyDescent="0.5">
      <c r="A10" s="4">
        <v>6</v>
      </c>
      <c r="B10" s="6"/>
      <c r="C10" s="2">
        <v>33</v>
      </c>
      <c r="D10" s="6"/>
      <c r="E10" s="2">
        <v>67</v>
      </c>
      <c r="G10" s="4">
        <v>6</v>
      </c>
      <c r="H10" s="6"/>
      <c r="I10" s="2">
        <v>38</v>
      </c>
      <c r="J10" s="6"/>
      <c r="K10" s="2">
        <v>63</v>
      </c>
    </row>
    <row r="11" spans="1:11" ht="30.75" customHeight="1" x14ac:dyDescent="0.5">
      <c r="A11" s="4">
        <v>7</v>
      </c>
      <c r="B11" s="6"/>
      <c r="C11" s="2">
        <v>36</v>
      </c>
      <c r="D11" s="6"/>
      <c r="E11" s="2">
        <v>60</v>
      </c>
      <c r="G11" s="4">
        <v>7</v>
      </c>
      <c r="H11" s="6"/>
      <c r="I11" s="2">
        <v>41</v>
      </c>
      <c r="J11" s="6"/>
      <c r="K11" s="2">
        <v>56</v>
      </c>
    </row>
    <row r="12" spans="1:11" ht="30.75" customHeight="1" x14ac:dyDescent="0.5">
      <c r="A12" s="4">
        <v>8</v>
      </c>
      <c r="B12" s="6"/>
      <c r="C12" s="2">
        <v>35</v>
      </c>
      <c r="D12" s="6"/>
      <c r="E12" s="2">
        <v>62</v>
      </c>
      <c r="G12" s="4">
        <v>8</v>
      </c>
      <c r="H12" s="6"/>
      <c r="I12" s="2">
        <v>40</v>
      </c>
      <c r="J12" s="6"/>
      <c r="K12" s="2">
        <v>58</v>
      </c>
    </row>
    <row r="13" spans="1:11" ht="30.75" customHeight="1" x14ac:dyDescent="0.5">
      <c r="A13" s="4">
        <v>9</v>
      </c>
      <c r="B13" s="6"/>
      <c r="C13" s="2">
        <v>38</v>
      </c>
      <c r="D13" s="6"/>
      <c r="E13" s="2">
        <v>63</v>
      </c>
      <c r="G13" s="4">
        <v>9</v>
      </c>
      <c r="H13" s="6"/>
      <c r="I13" s="2">
        <v>41.4</v>
      </c>
      <c r="J13" s="6"/>
      <c r="K13" s="2">
        <v>59</v>
      </c>
    </row>
    <row r="14" spans="1:11" ht="30.75" customHeight="1" x14ac:dyDescent="0.5">
      <c r="A14" s="4">
        <v>10</v>
      </c>
      <c r="B14" s="6"/>
      <c r="C14" s="2">
        <v>34</v>
      </c>
      <c r="D14" s="6"/>
      <c r="E14" s="2">
        <v>60</v>
      </c>
      <c r="G14" s="4">
        <v>10</v>
      </c>
      <c r="H14" s="6"/>
      <c r="I14" s="2">
        <v>39</v>
      </c>
      <c r="J14" s="6"/>
      <c r="K14" s="2">
        <v>56</v>
      </c>
    </row>
    <row r="15" spans="1:11" ht="30.75" customHeight="1" x14ac:dyDescent="0.5">
      <c r="A15" s="4">
        <v>11</v>
      </c>
      <c r="B15" s="6"/>
      <c r="C15" s="2">
        <v>35</v>
      </c>
      <c r="D15" s="6"/>
      <c r="E15" s="2">
        <v>62</v>
      </c>
      <c r="G15" s="4">
        <v>11</v>
      </c>
      <c r="H15" s="6"/>
      <c r="I15" s="2">
        <v>40</v>
      </c>
      <c r="J15" s="6"/>
      <c r="K15" s="2">
        <v>58</v>
      </c>
    </row>
    <row r="16" spans="1:11" ht="30.75" customHeight="1" x14ac:dyDescent="0.5">
      <c r="A16" s="4">
        <v>12</v>
      </c>
      <c r="B16" s="6"/>
      <c r="C16" s="2">
        <v>38</v>
      </c>
      <c r="D16" s="6"/>
      <c r="E16" s="2">
        <v>63</v>
      </c>
      <c r="G16" s="4">
        <v>12</v>
      </c>
      <c r="H16" s="6"/>
      <c r="I16" s="2">
        <v>41</v>
      </c>
      <c r="J16" s="6"/>
      <c r="K16" s="2">
        <v>59</v>
      </c>
    </row>
    <row r="17" spans="1:11" ht="30.75" customHeight="1" x14ac:dyDescent="0.5">
      <c r="A17" s="4">
        <v>13</v>
      </c>
      <c r="B17" s="6"/>
      <c r="C17" s="2">
        <v>41</v>
      </c>
      <c r="D17" s="6"/>
      <c r="E17" s="2">
        <v>51</v>
      </c>
      <c r="G17" s="4">
        <v>13</v>
      </c>
      <c r="H17" s="6"/>
      <c r="I17" s="2">
        <v>43.5</v>
      </c>
      <c r="J17" s="6"/>
      <c r="K17" s="2">
        <v>47</v>
      </c>
    </row>
    <row r="18" spans="1:11" ht="30.75" customHeight="1" x14ac:dyDescent="0.5">
      <c r="A18" s="4">
        <v>14</v>
      </c>
      <c r="B18" s="6"/>
      <c r="C18" s="2">
        <v>39</v>
      </c>
      <c r="D18" s="6"/>
      <c r="E18" s="2">
        <v>50</v>
      </c>
      <c r="G18" s="4">
        <v>14</v>
      </c>
      <c r="H18" s="6"/>
      <c r="I18" s="2">
        <v>44</v>
      </c>
      <c r="J18" s="6"/>
      <c r="K18" s="2">
        <v>46</v>
      </c>
    </row>
    <row r="19" spans="1:11" ht="30.75" customHeight="1" x14ac:dyDescent="0.5">
      <c r="A19" s="4">
        <v>15</v>
      </c>
      <c r="B19" s="6"/>
      <c r="C19" s="2">
        <v>40</v>
      </c>
      <c r="D19" s="6"/>
      <c r="E19" s="2">
        <v>48</v>
      </c>
      <c r="G19" s="4">
        <v>15</v>
      </c>
      <c r="H19" s="6"/>
      <c r="I19" s="2">
        <v>43</v>
      </c>
      <c r="J19" s="6"/>
      <c r="K19" s="2">
        <v>44</v>
      </c>
    </row>
    <row r="20" spans="1:11" ht="30.75" customHeight="1" x14ac:dyDescent="0.5">
      <c r="A20" s="4">
        <v>16</v>
      </c>
      <c r="B20" s="6"/>
      <c r="C20" s="2">
        <v>45</v>
      </c>
      <c r="D20" s="6"/>
      <c r="E20" s="2">
        <v>44</v>
      </c>
      <c r="G20" s="4">
        <v>16</v>
      </c>
      <c r="H20" s="6"/>
      <c r="I20" s="2">
        <v>45</v>
      </c>
      <c r="J20" s="6"/>
      <c r="K20" s="2">
        <v>40</v>
      </c>
    </row>
    <row r="21" spans="1:11" ht="30.75" customHeight="1" x14ac:dyDescent="0.5">
      <c r="A21" s="4">
        <v>17</v>
      </c>
      <c r="B21" s="6"/>
      <c r="C21" s="2">
        <v>42</v>
      </c>
      <c r="D21" s="6"/>
      <c r="E21" s="2">
        <v>46</v>
      </c>
      <c r="G21" s="4">
        <v>17</v>
      </c>
      <c r="H21" s="6"/>
      <c r="I21" s="2">
        <v>44.8</v>
      </c>
      <c r="J21" s="6"/>
      <c r="K21" s="2">
        <v>42</v>
      </c>
    </row>
    <row r="22" spans="1:11" ht="30.75" customHeight="1" x14ac:dyDescent="0.5">
      <c r="A22" s="4">
        <v>18</v>
      </c>
      <c r="B22" s="6"/>
      <c r="C22" s="2">
        <v>44</v>
      </c>
      <c r="D22" s="6"/>
      <c r="E22" s="2">
        <v>43</v>
      </c>
      <c r="G22" s="4">
        <v>18</v>
      </c>
      <c r="H22" s="6"/>
      <c r="I22" s="2">
        <v>46</v>
      </c>
      <c r="J22" s="6"/>
      <c r="K22" s="2">
        <v>39</v>
      </c>
    </row>
  </sheetData>
  <mergeCells count="6">
    <mergeCell ref="J2:K2"/>
    <mergeCell ref="A2:A3"/>
    <mergeCell ref="B2:C2"/>
    <mergeCell ref="D2:E2"/>
    <mergeCell ref="G2:G3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opLeftCell="C1" workbookViewId="0">
      <selection activeCell="C1" sqref="A1:XFD1048576"/>
    </sheetView>
  </sheetViews>
  <sheetFormatPr defaultColWidth="15.125" defaultRowHeight="21" x14ac:dyDescent="0.5"/>
  <cols>
    <col min="1" max="2" width="15.125" style="1"/>
    <col min="3" max="3" width="15.125" style="3"/>
    <col min="4" max="4" width="15.125" style="1"/>
    <col min="5" max="5" width="15.125" style="3"/>
    <col min="6" max="8" width="15.125" style="1"/>
    <col min="9" max="9" width="15.125" style="3"/>
    <col min="10" max="10" width="15.125" style="1"/>
    <col min="11" max="11" width="15.125" style="3"/>
    <col min="12" max="16384" width="15.125" style="1"/>
  </cols>
  <sheetData>
    <row r="1" spans="1:11" ht="25.5" x14ac:dyDescent="0.6">
      <c r="A1" s="9" t="s">
        <v>11</v>
      </c>
      <c r="C1" s="1"/>
      <c r="D1"/>
      <c r="E1" s="1"/>
      <c r="G1" s="9" t="s">
        <v>12</v>
      </c>
      <c r="I1" s="1"/>
      <c r="K1" s="1"/>
    </row>
    <row r="2" spans="1:11" ht="30.75" customHeight="1" x14ac:dyDescent="0.5">
      <c r="A2" s="30" t="s">
        <v>0</v>
      </c>
      <c r="B2" s="28" t="s">
        <v>9</v>
      </c>
      <c r="C2" s="29"/>
      <c r="D2" s="28" t="s">
        <v>10</v>
      </c>
      <c r="E2" s="29"/>
      <c r="G2" s="30" t="s">
        <v>0</v>
      </c>
      <c r="H2" s="28" t="s">
        <v>9</v>
      </c>
      <c r="I2" s="29"/>
      <c r="J2" s="28" t="s">
        <v>10</v>
      </c>
      <c r="K2" s="29"/>
    </row>
    <row r="3" spans="1:11" ht="30.75" customHeight="1" x14ac:dyDescent="0.5">
      <c r="A3" s="31"/>
      <c r="B3" s="4"/>
      <c r="C3" s="5" t="s">
        <v>1</v>
      </c>
      <c r="D3" s="4"/>
      <c r="E3" s="5" t="s">
        <v>1</v>
      </c>
      <c r="G3" s="31"/>
      <c r="H3" s="4"/>
      <c r="I3" s="5" t="s">
        <v>1</v>
      </c>
      <c r="J3" s="4"/>
      <c r="K3" s="5" t="s">
        <v>1</v>
      </c>
    </row>
    <row r="4" spans="1:11" ht="30.75" customHeight="1" x14ac:dyDescent="0.5">
      <c r="A4" s="4" t="s">
        <v>2</v>
      </c>
      <c r="B4" s="6"/>
      <c r="C4" s="2">
        <v>30.5</v>
      </c>
      <c r="D4" s="6"/>
      <c r="E4" s="8">
        <v>3.95</v>
      </c>
      <c r="G4" s="4" t="s">
        <v>2</v>
      </c>
      <c r="H4" s="6"/>
      <c r="I4" s="2">
        <v>28.17</v>
      </c>
      <c r="J4" s="6"/>
      <c r="K4" s="8">
        <v>3.48</v>
      </c>
    </row>
    <row r="5" spans="1:11" ht="30.75" customHeight="1" x14ac:dyDescent="0.5">
      <c r="A5" s="4">
        <v>1</v>
      </c>
      <c r="B5" s="6"/>
      <c r="C5" s="2">
        <v>12.49</v>
      </c>
      <c r="D5" s="6"/>
      <c r="E5" s="2">
        <v>1.82</v>
      </c>
      <c r="G5" s="4">
        <v>1</v>
      </c>
      <c r="H5" s="6"/>
      <c r="I5" s="2">
        <v>10.190000000000001</v>
      </c>
      <c r="J5" s="6"/>
      <c r="K5" s="2">
        <v>1.37</v>
      </c>
    </row>
    <row r="6" spans="1:11" ht="30.75" customHeight="1" x14ac:dyDescent="0.5">
      <c r="A6" s="4">
        <v>2</v>
      </c>
      <c r="B6" s="6"/>
      <c r="C6" s="2">
        <v>13.33</v>
      </c>
      <c r="D6" s="6"/>
      <c r="E6" s="2">
        <v>1.68</v>
      </c>
      <c r="G6" s="4">
        <v>2</v>
      </c>
      <c r="H6" s="6"/>
      <c r="I6" s="2">
        <v>11.030000000000001</v>
      </c>
      <c r="J6" s="6"/>
      <c r="K6" s="2">
        <v>1.23</v>
      </c>
    </row>
    <row r="7" spans="1:11" ht="30.75" customHeight="1" x14ac:dyDescent="0.5">
      <c r="A7" s="4">
        <v>3</v>
      </c>
      <c r="B7" s="6"/>
      <c r="C7" s="2">
        <v>14.55</v>
      </c>
      <c r="D7" s="6"/>
      <c r="E7" s="2">
        <v>1.76</v>
      </c>
      <c r="G7" s="4">
        <v>3</v>
      </c>
      <c r="H7" s="6"/>
      <c r="I7" s="2">
        <v>12.25</v>
      </c>
      <c r="J7" s="6"/>
      <c r="K7" s="2">
        <v>1.31</v>
      </c>
    </row>
    <row r="8" spans="1:11" ht="30.75" customHeight="1" x14ac:dyDescent="0.5">
      <c r="A8" s="4">
        <v>4</v>
      </c>
      <c r="B8" s="6"/>
      <c r="C8" s="2">
        <v>18.399999999999999</v>
      </c>
      <c r="D8" s="6"/>
      <c r="E8" s="2">
        <v>1.98</v>
      </c>
      <c r="G8" s="4">
        <v>4</v>
      </c>
      <c r="H8" s="6"/>
      <c r="I8" s="2">
        <v>16.099999999999998</v>
      </c>
      <c r="J8" s="6"/>
      <c r="K8" s="2">
        <v>1.53</v>
      </c>
    </row>
    <row r="9" spans="1:11" ht="30.75" customHeight="1" x14ac:dyDescent="0.5">
      <c r="A9" s="4">
        <v>5</v>
      </c>
      <c r="B9" s="6"/>
      <c r="C9" s="2">
        <v>17.600000000000001</v>
      </c>
      <c r="D9" s="6"/>
      <c r="E9" s="2">
        <v>2.0099999999999998</v>
      </c>
      <c r="G9" s="4">
        <v>5</v>
      </c>
      <c r="H9" s="6"/>
      <c r="I9" s="2">
        <v>15.3</v>
      </c>
      <c r="J9" s="6"/>
      <c r="K9" s="2">
        <v>1.5599999999999998</v>
      </c>
    </row>
    <row r="10" spans="1:11" ht="30.75" customHeight="1" x14ac:dyDescent="0.5">
      <c r="A10" s="4">
        <v>6</v>
      </c>
      <c r="B10" s="6"/>
      <c r="C10" s="2">
        <v>18.23</v>
      </c>
      <c r="D10" s="6"/>
      <c r="E10" s="2">
        <v>2.08</v>
      </c>
      <c r="G10" s="4">
        <v>6</v>
      </c>
      <c r="H10" s="6"/>
      <c r="I10" s="2">
        <v>15.93</v>
      </c>
      <c r="J10" s="6"/>
      <c r="K10" s="2">
        <v>1.6300000000000001</v>
      </c>
    </row>
    <row r="11" spans="1:11" ht="30.75" customHeight="1" x14ac:dyDescent="0.5">
      <c r="A11" s="4">
        <v>7</v>
      </c>
      <c r="B11" s="6"/>
      <c r="C11" s="2">
        <v>20.2</v>
      </c>
      <c r="D11" s="6"/>
      <c r="E11" s="2">
        <v>2.38</v>
      </c>
      <c r="G11" s="4">
        <v>7</v>
      </c>
      <c r="H11" s="6"/>
      <c r="I11" s="2">
        <v>17.899999999999999</v>
      </c>
      <c r="J11" s="6"/>
      <c r="K11" s="2">
        <v>1.93</v>
      </c>
    </row>
    <row r="12" spans="1:11" ht="30.75" customHeight="1" x14ac:dyDescent="0.5">
      <c r="A12" s="4">
        <v>8</v>
      </c>
      <c r="B12" s="6"/>
      <c r="C12" s="2">
        <v>20.9</v>
      </c>
      <c r="D12" s="6"/>
      <c r="E12" s="2">
        <v>2.2400000000000002</v>
      </c>
      <c r="G12" s="4">
        <v>8</v>
      </c>
      <c r="H12" s="6"/>
      <c r="I12" s="2">
        <v>18.599999999999998</v>
      </c>
      <c r="J12" s="6"/>
      <c r="K12" s="2">
        <v>1.7900000000000003</v>
      </c>
    </row>
    <row r="13" spans="1:11" ht="30.75" customHeight="1" x14ac:dyDescent="0.5">
      <c r="A13" s="4">
        <v>9</v>
      </c>
      <c r="B13" s="6"/>
      <c r="C13" s="2">
        <v>21</v>
      </c>
      <c r="D13" s="6"/>
      <c r="E13" s="2">
        <v>2.33</v>
      </c>
      <c r="G13" s="4">
        <v>9</v>
      </c>
      <c r="H13" s="6"/>
      <c r="I13" s="2">
        <v>18.7</v>
      </c>
      <c r="J13" s="6"/>
      <c r="K13" s="2">
        <v>1.8800000000000001</v>
      </c>
    </row>
    <row r="14" spans="1:11" ht="30.75" customHeight="1" x14ac:dyDescent="0.5">
      <c r="A14" s="4">
        <v>10</v>
      </c>
      <c r="B14" s="6"/>
      <c r="C14" s="2">
        <v>21.6</v>
      </c>
      <c r="D14" s="6"/>
      <c r="E14" s="2">
        <v>2.4500000000000002</v>
      </c>
      <c r="G14" s="4">
        <v>10</v>
      </c>
      <c r="H14" s="6"/>
      <c r="I14" s="2">
        <v>19.3</v>
      </c>
      <c r="J14" s="6"/>
      <c r="K14" s="2">
        <v>2</v>
      </c>
    </row>
    <row r="15" spans="1:11" ht="30.75" customHeight="1" x14ac:dyDescent="0.5">
      <c r="A15" s="4">
        <v>11</v>
      </c>
      <c r="B15" s="6"/>
      <c r="C15" s="2">
        <v>20.9</v>
      </c>
      <c r="D15" s="6"/>
      <c r="E15" s="2">
        <v>2.67</v>
      </c>
      <c r="G15" s="4">
        <v>11</v>
      </c>
      <c r="H15" s="6"/>
      <c r="I15" s="2">
        <v>18.599999999999998</v>
      </c>
      <c r="J15" s="6"/>
      <c r="K15" s="2">
        <v>2.2199999999999998</v>
      </c>
    </row>
    <row r="16" spans="1:11" ht="30.75" customHeight="1" x14ac:dyDescent="0.5">
      <c r="A16" s="4">
        <v>12</v>
      </c>
      <c r="B16" s="6"/>
      <c r="C16" s="2">
        <v>21.44</v>
      </c>
      <c r="D16" s="6"/>
      <c r="E16" s="2">
        <v>2.56</v>
      </c>
      <c r="G16" s="4">
        <v>12</v>
      </c>
      <c r="H16" s="6"/>
      <c r="I16" s="2">
        <v>19.14</v>
      </c>
      <c r="J16" s="6"/>
      <c r="K16" s="2">
        <v>2.11</v>
      </c>
    </row>
    <row r="17" spans="1:11" ht="30.75" customHeight="1" x14ac:dyDescent="0.5">
      <c r="A17" s="4">
        <v>13</v>
      </c>
      <c r="B17" s="6"/>
      <c r="C17" s="2">
        <v>22.8</v>
      </c>
      <c r="D17" s="6"/>
      <c r="E17" s="2">
        <v>3.06</v>
      </c>
      <c r="G17" s="4">
        <v>13</v>
      </c>
      <c r="H17" s="6"/>
      <c r="I17" s="2">
        <v>20.5</v>
      </c>
      <c r="J17" s="6"/>
      <c r="K17" s="2">
        <v>2.61</v>
      </c>
    </row>
    <row r="18" spans="1:11" ht="30.75" customHeight="1" x14ac:dyDescent="0.5">
      <c r="A18" s="4">
        <v>14</v>
      </c>
      <c r="B18" s="6"/>
      <c r="C18" s="2">
        <v>22.4</v>
      </c>
      <c r="D18" s="6"/>
      <c r="E18" s="2">
        <v>3.11</v>
      </c>
      <c r="G18" s="4">
        <v>14</v>
      </c>
      <c r="H18" s="6"/>
      <c r="I18" s="2">
        <v>20.099999999999998</v>
      </c>
      <c r="J18" s="6"/>
      <c r="K18" s="2">
        <v>2.6599999999999997</v>
      </c>
    </row>
    <row r="19" spans="1:11" ht="30.75" customHeight="1" x14ac:dyDescent="0.5">
      <c r="A19" s="4">
        <v>15</v>
      </c>
      <c r="B19" s="6"/>
      <c r="C19" s="2">
        <v>23.3</v>
      </c>
      <c r="D19" s="6"/>
      <c r="E19" s="2">
        <v>2.9</v>
      </c>
      <c r="G19" s="4">
        <v>15</v>
      </c>
      <c r="H19" s="6"/>
      <c r="I19" s="2">
        <v>21</v>
      </c>
      <c r="J19" s="6"/>
      <c r="K19" s="2">
        <v>2.4499999999999997</v>
      </c>
    </row>
    <row r="20" spans="1:11" ht="30.75" customHeight="1" x14ac:dyDescent="0.5">
      <c r="A20" s="4">
        <v>16</v>
      </c>
      <c r="B20" s="6"/>
      <c r="C20" s="2">
        <v>25.7</v>
      </c>
      <c r="D20" s="6"/>
      <c r="E20" s="2">
        <v>3.44</v>
      </c>
      <c r="G20" s="4">
        <v>16</v>
      </c>
      <c r="H20" s="6"/>
      <c r="I20" s="2">
        <v>23.4</v>
      </c>
      <c r="J20" s="6"/>
      <c r="K20" s="2">
        <v>2.9899999999999998</v>
      </c>
    </row>
    <row r="21" spans="1:11" ht="30.75" customHeight="1" x14ac:dyDescent="0.5">
      <c r="A21" s="4">
        <v>17</v>
      </c>
      <c r="B21" s="6"/>
      <c r="C21" s="2">
        <v>24.5</v>
      </c>
      <c r="D21" s="6"/>
      <c r="E21" s="2">
        <v>3.5</v>
      </c>
      <c r="G21" s="4">
        <v>17</v>
      </c>
      <c r="H21" s="6"/>
      <c r="I21" s="2">
        <v>22.2</v>
      </c>
      <c r="J21" s="6"/>
      <c r="K21" s="2">
        <v>3.05</v>
      </c>
    </row>
    <row r="22" spans="1:11" ht="30.75" customHeight="1" x14ac:dyDescent="0.5">
      <c r="A22" s="4">
        <v>18</v>
      </c>
      <c r="B22" s="6"/>
      <c r="C22" s="2">
        <v>25.3</v>
      </c>
      <c r="D22" s="6"/>
      <c r="E22" s="2">
        <v>3.69</v>
      </c>
      <c r="G22" s="4">
        <v>18</v>
      </c>
      <c r="H22" s="6"/>
      <c r="I22" s="2">
        <v>23.3</v>
      </c>
      <c r="J22" s="6"/>
      <c r="K22" s="2">
        <v>3.2399999999999998</v>
      </c>
    </row>
  </sheetData>
  <mergeCells count="6">
    <mergeCell ref="J2:K2"/>
    <mergeCell ref="A2:A3"/>
    <mergeCell ref="B2:C2"/>
    <mergeCell ref="D2:E2"/>
    <mergeCell ref="G2:G3"/>
    <mergeCell ref="H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4"/>
  <sheetViews>
    <sheetView topLeftCell="G92" workbookViewId="0">
      <selection activeCell="M2" sqref="M2:Q94"/>
    </sheetView>
  </sheetViews>
  <sheetFormatPr defaultColWidth="15.125" defaultRowHeight="21" x14ac:dyDescent="0.5"/>
  <cols>
    <col min="1" max="2" width="15.125" style="1"/>
    <col min="3" max="3" width="15.125" style="3"/>
    <col min="4" max="4" width="15.125" style="1"/>
    <col min="5" max="5" width="15.125" style="3"/>
    <col min="6" max="6" width="15.125" style="1"/>
    <col min="7" max="7" width="17.625" style="1" customWidth="1"/>
    <col min="8" max="8" width="15.125" style="1"/>
    <col min="9" max="9" width="15.125" style="3"/>
    <col min="10" max="10" width="15.125" style="1"/>
    <col min="11" max="11" width="15.125" style="3"/>
    <col min="12" max="12" width="9.25" style="1" customWidth="1"/>
    <col min="13" max="13" width="22.375" style="1" customWidth="1"/>
    <col min="14" max="14" width="17.75" style="1" customWidth="1"/>
    <col min="15" max="16384" width="15.125" style="1"/>
  </cols>
  <sheetData>
    <row r="1" spans="1:17" ht="25.5" x14ac:dyDescent="0.6">
      <c r="A1" s="9" t="s">
        <v>11</v>
      </c>
      <c r="C1" s="1"/>
      <c r="D1"/>
      <c r="E1" s="1"/>
      <c r="G1" s="9" t="s">
        <v>12</v>
      </c>
      <c r="I1" s="1"/>
      <c r="K1" s="1"/>
    </row>
    <row r="2" spans="1:17" ht="30.75" customHeight="1" x14ac:dyDescent="0.6">
      <c r="A2" s="30" t="s">
        <v>0</v>
      </c>
      <c r="B2" s="28" t="s">
        <v>5</v>
      </c>
      <c r="C2" s="29"/>
      <c r="D2" s="28" t="s">
        <v>6</v>
      </c>
      <c r="E2" s="29"/>
      <c r="G2" s="30" t="s">
        <v>0</v>
      </c>
      <c r="H2" s="28" t="s">
        <v>5</v>
      </c>
      <c r="I2" s="29"/>
      <c r="J2" s="28" t="s">
        <v>6</v>
      </c>
      <c r="K2" s="29"/>
      <c r="M2" s="32" t="s">
        <v>24</v>
      </c>
      <c r="N2" s="32"/>
      <c r="O2" s="32"/>
      <c r="P2" s="32"/>
      <c r="Q2" s="32"/>
    </row>
    <row r="3" spans="1:17" ht="30.75" customHeight="1" x14ac:dyDescent="0.55000000000000004">
      <c r="A3" s="31"/>
      <c r="B3" s="4"/>
      <c r="C3" s="5" t="s">
        <v>1</v>
      </c>
      <c r="D3" s="4"/>
      <c r="E3" s="5" t="s">
        <v>1</v>
      </c>
      <c r="G3" s="31"/>
      <c r="H3" s="4"/>
      <c r="I3" s="5" t="s">
        <v>1</v>
      </c>
      <c r="J3" s="4"/>
      <c r="K3" s="5" t="s">
        <v>1</v>
      </c>
      <c r="M3" s="10" t="s">
        <v>68</v>
      </c>
      <c r="N3" s="11" t="s">
        <v>22</v>
      </c>
      <c r="O3" s="11" t="s">
        <v>21</v>
      </c>
      <c r="P3" s="11" t="s">
        <v>23</v>
      </c>
      <c r="Q3" s="10" t="s">
        <v>2</v>
      </c>
    </row>
    <row r="4" spans="1:17" ht="30.75" customHeight="1" x14ac:dyDescent="0.5">
      <c r="A4" s="4" t="s">
        <v>2</v>
      </c>
      <c r="B4" s="6"/>
      <c r="C4" s="2">
        <v>59</v>
      </c>
      <c r="D4" s="6"/>
      <c r="E4" s="2">
        <v>77</v>
      </c>
      <c r="G4" s="4" t="s">
        <v>2</v>
      </c>
      <c r="H4" s="6"/>
      <c r="I4" s="2">
        <v>55</v>
      </c>
      <c r="J4" s="6"/>
      <c r="K4" s="2">
        <v>73</v>
      </c>
      <c r="M4" s="12" t="s">
        <v>13</v>
      </c>
      <c r="N4" s="18">
        <v>37</v>
      </c>
      <c r="O4" s="18">
        <v>41</v>
      </c>
      <c r="P4" s="18">
        <v>46</v>
      </c>
      <c r="Q4" s="18">
        <v>55</v>
      </c>
    </row>
    <row r="5" spans="1:17" ht="30.75" customHeight="1" x14ac:dyDescent="0.55000000000000004">
      <c r="A5" s="4">
        <v>1</v>
      </c>
      <c r="B5" s="6"/>
      <c r="C5" s="2">
        <v>33</v>
      </c>
      <c r="D5" s="6"/>
      <c r="E5" s="2">
        <v>44</v>
      </c>
      <c r="G5" s="4">
        <v>1</v>
      </c>
      <c r="H5" s="6"/>
      <c r="I5" s="2">
        <v>37</v>
      </c>
      <c r="J5" s="6"/>
      <c r="K5" s="2">
        <v>49</v>
      </c>
      <c r="M5" s="12" t="s">
        <v>14</v>
      </c>
      <c r="N5" s="18">
        <v>33</v>
      </c>
      <c r="O5" s="18">
        <v>39</v>
      </c>
      <c r="P5" s="18">
        <v>45</v>
      </c>
      <c r="Q5" s="19"/>
    </row>
    <row r="6" spans="1:17" ht="30.75" customHeight="1" x14ac:dyDescent="0.55000000000000004">
      <c r="A6" s="4">
        <v>2</v>
      </c>
      <c r="B6" s="6"/>
      <c r="C6" s="2">
        <v>29</v>
      </c>
      <c r="D6" s="6"/>
      <c r="E6" s="2">
        <v>43</v>
      </c>
      <c r="G6" s="4">
        <v>2</v>
      </c>
      <c r="H6" s="6"/>
      <c r="I6" s="2">
        <v>33</v>
      </c>
      <c r="J6" s="6"/>
      <c r="K6" s="2">
        <v>48</v>
      </c>
      <c r="M6" s="12" t="s">
        <v>20</v>
      </c>
      <c r="N6" s="18">
        <v>35</v>
      </c>
      <c r="O6" s="18">
        <v>44</v>
      </c>
      <c r="P6" s="18">
        <v>49</v>
      </c>
      <c r="Q6" s="19"/>
    </row>
    <row r="7" spans="1:17" ht="30.75" customHeight="1" x14ac:dyDescent="0.55000000000000004">
      <c r="A7" s="4">
        <v>3</v>
      </c>
      <c r="B7" s="6"/>
      <c r="C7" s="2">
        <v>31</v>
      </c>
      <c r="D7" s="6"/>
      <c r="E7" s="2">
        <v>38</v>
      </c>
      <c r="G7" s="4">
        <v>3</v>
      </c>
      <c r="H7" s="6"/>
      <c r="I7" s="2">
        <v>35</v>
      </c>
      <c r="J7" s="6"/>
      <c r="K7" s="2">
        <v>43</v>
      </c>
      <c r="M7" s="12" t="s">
        <v>15</v>
      </c>
      <c r="N7" s="20">
        <f>AVERAGE(N4:N6)</f>
        <v>35</v>
      </c>
      <c r="O7" s="20">
        <f>AVERAGE(O4:O6)</f>
        <v>41.333333333333336</v>
      </c>
      <c r="P7" s="20">
        <f>AVERAGE(P4:P6)</f>
        <v>46.666666666666664</v>
      </c>
      <c r="Q7" s="19"/>
    </row>
    <row r="8" spans="1:17" ht="30.75" customHeight="1" x14ac:dyDescent="0.55000000000000004">
      <c r="A8" s="4">
        <v>4</v>
      </c>
      <c r="B8" s="6"/>
      <c r="C8" s="2">
        <v>37</v>
      </c>
      <c r="D8" s="6"/>
      <c r="E8" s="2">
        <v>48</v>
      </c>
      <c r="G8" s="4">
        <v>4</v>
      </c>
      <c r="H8" s="6"/>
      <c r="I8" s="2">
        <v>41</v>
      </c>
      <c r="J8" s="6"/>
      <c r="K8" s="2">
        <v>53</v>
      </c>
      <c r="M8" s="12" t="s">
        <v>16</v>
      </c>
      <c r="N8" s="20">
        <f>STDEV(N4:N6)</f>
        <v>2</v>
      </c>
      <c r="O8" s="20">
        <f>STDEV(O4:O6)</f>
        <v>2.5166114784235831</v>
      </c>
      <c r="P8" s="20">
        <f>STDEV(P4:P6)</f>
        <v>2.0816659994661326</v>
      </c>
      <c r="Q8" s="19"/>
    </row>
    <row r="9" spans="1:17" ht="30.75" customHeight="1" x14ac:dyDescent="0.55000000000000004">
      <c r="A9" s="4">
        <v>5</v>
      </c>
      <c r="B9" s="6"/>
      <c r="C9" s="2">
        <v>35</v>
      </c>
      <c r="D9" s="6"/>
      <c r="E9" s="2">
        <v>50</v>
      </c>
      <c r="G9" s="4">
        <v>5</v>
      </c>
      <c r="H9" s="6"/>
      <c r="I9" s="2">
        <v>39</v>
      </c>
      <c r="J9" s="6"/>
      <c r="K9" s="2">
        <v>55</v>
      </c>
      <c r="M9" s="12" t="s">
        <v>17</v>
      </c>
      <c r="N9" s="21">
        <f>SQRT(3)</f>
        <v>1.7320508075688772</v>
      </c>
      <c r="O9" s="21">
        <f>SQRT(3)</f>
        <v>1.7320508075688772</v>
      </c>
      <c r="P9" s="21">
        <f>SQRT(3)</f>
        <v>1.7320508075688772</v>
      </c>
      <c r="Q9" s="19"/>
    </row>
    <row r="10" spans="1:17" ht="30.75" customHeight="1" x14ac:dyDescent="0.55000000000000004">
      <c r="A10" s="4">
        <v>6</v>
      </c>
      <c r="B10" s="6"/>
      <c r="C10" s="2">
        <v>40</v>
      </c>
      <c r="D10" s="6"/>
      <c r="E10" s="2">
        <v>54</v>
      </c>
      <c r="G10" s="4">
        <v>6</v>
      </c>
      <c r="H10" s="6"/>
      <c r="I10" s="2">
        <v>44</v>
      </c>
      <c r="J10" s="6"/>
      <c r="K10" s="2">
        <v>59</v>
      </c>
      <c r="M10" s="12" t="s">
        <v>18</v>
      </c>
      <c r="N10" s="20">
        <f>N8/N9</f>
        <v>1.1547005383792517</v>
      </c>
      <c r="O10" s="20">
        <f>O8/O9</f>
        <v>1.4529663145135578</v>
      </c>
      <c r="P10" s="20">
        <f>P8/P9</f>
        <v>1.2018504251546631</v>
      </c>
      <c r="Q10" s="19"/>
    </row>
    <row r="11" spans="1:17" ht="30.75" customHeight="1" x14ac:dyDescent="0.55000000000000004">
      <c r="A11" s="4">
        <v>7</v>
      </c>
      <c r="B11" s="6"/>
      <c r="C11" s="2">
        <v>42</v>
      </c>
      <c r="D11" s="6"/>
      <c r="E11" s="2">
        <v>58</v>
      </c>
      <c r="G11" s="4">
        <v>7</v>
      </c>
      <c r="H11" s="6"/>
      <c r="I11" s="2">
        <v>46</v>
      </c>
      <c r="J11" s="6"/>
      <c r="K11" s="2">
        <v>63</v>
      </c>
      <c r="M11" s="12" t="s">
        <v>19</v>
      </c>
      <c r="N11" s="14" t="s">
        <v>71</v>
      </c>
      <c r="O11" s="14" t="s">
        <v>72</v>
      </c>
      <c r="P11" s="14" t="s">
        <v>73</v>
      </c>
      <c r="Q11" s="14" t="s">
        <v>70</v>
      </c>
    </row>
    <row r="12" spans="1:17" ht="30.75" customHeight="1" x14ac:dyDescent="0.5">
      <c r="A12" s="4">
        <v>8</v>
      </c>
      <c r="B12" s="6"/>
      <c r="C12" s="2">
        <v>41</v>
      </c>
      <c r="D12" s="6"/>
      <c r="E12" s="2">
        <v>60</v>
      </c>
      <c r="G12" s="4">
        <v>8</v>
      </c>
      <c r="H12" s="6"/>
      <c r="I12" s="2">
        <v>45</v>
      </c>
      <c r="J12" s="6"/>
      <c r="K12" s="2">
        <v>65</v>
      </c>
    </row>
    <row r="13" spans="1:17" ht="30.75" customHeight="1" x14ac:dyDescent="0.6">
      <c r="A13" s="4">
        <v>9</v>
      </c>
      <c r="B13" s="6"/>
      <c r="C13" s="2">
        <v>45</v>
      </c>
      <c r="D13" s="6"/>
      <c r="E13" s="2">
        <v>63</v>
      </c>
      <c r="G13" s="4">
        <v>9</v>
      </c>
      <c r="H13" s="6"/>
      <c r="I13" s="2">
        <v>49</v>
      </c>
      <c r="J13" s="6"/>
      <c r="K13" s="2">
        <v>68</v>
      </c>
      <c r="M13" s="32" t="s">
        <v>24</v>
      </c>
      <c r="N13" s="32"/>
      <c r="O13" s="32"/>
      <c r="P13" s="32"/>
      <c r="Q13" s="32"/>
    </row>
    <row r="14" spans="1:17" ht="30.75" customHeight="1" x14ac:dyDescent="0.55000000000000004">
      <c r="A14" s="4">
        <v>10</v>
      </c>
      <c r="B14" s="6"/>
      <c r="C14" s="2">
        <v>39</v>
      </c>
      <c r="D14" s="6"/>
      <c r="E14" s="2">
        <v>55</v>
      </c>
      <c r="G14" s="4">
        <v>10</v>
      </c>
      <c r="H14" s="6"/>
      <c r="I14" s="2">
        <v>43</v>
      </c>
      <c r="J14" s="6"/>
      <c r="K14" s="2">
        <v>60</v>
      </c>
      <c r="M14" s="10" t="s">
        <v>69</v>
      </c>
      <c r="N14" s="11" t="s">
        <v>22</v>
      </c>
      <c r="O14" s="11" t="s">
        <v>21</v>
      </c>
      <c r="P14" s="11" t="s">
        <v>23</v>
      </c>
      <c r="Q14" s="10" t="s">
        <v>2</v>
      </c>
    </row>
    <row r="15" spans="1:17" ht="30.75" customHeight="1" x14ac:dyDescent="0.5">
      <c r="A15" s="4">
        <v>11</v>
      </c>
      <c r="B15" s="6"/>
      <c r="C15" s="2">
        <v>36</v>
      </c>
      <c r="D15" s="6"/>
      <c r="E15" s="2">
        <v>54</v>
      </c>
      <c r="G15" s="4">
        <v>11</v>
      </c>
      <c r="H15" s="6"/>
      <c r="I15" s="2">
        <v>40</v>
      </c>
      <c r="J15" s="6"/>
      <c r="K15" s="2">
        <v>59</v>
      </c>
      <c r="M15" s="12" t="s">
        <v>13</v>
      </c>
      <c r="N15" s="18">
        <v>33</v>
      </c>
      <c r="O15" s="18">
        <v>37</v>
      </c>
      <c r="P15" s="18">
        <v>42</v>
      </c>
      <c r="Q15" s="7">
        <v>59</v>
      </c>
    </row>
    <row r="16" spans="1:17" ht="30.75" customHeight="1" x14ac:dyDescent="0.55000000000000004">
      <c r="A16" s="4">
        <v>12</v>
      </c>
      <c r="B16" s="6"/>
      <c r="C16" s="2">
        <v>41</v>
      </c>
      <c r="D16" s="6"/>
      <c r="E16" s="2">
        <v>50</v>
      </c>
      <c r="G16" s="4">
        <v>12</v>
      </c>
      <c r="H16" s="6"/>
      <c r="I16" s="2">
        <v>45</v>
      </c>
      <c r="J16" s="6"/>
      <c r="K16" s="2">
        <v>55</v>
      </c>
      <c r="M16" s="12" t="s">
        <v>14</v>
      </c>
      <c r="N16" s="18">
        <v>29</v>
      </c>
      <c r="O16" s="18">
        <v>35</v>
      </c>
      <c r="P16" s="18">
        <v>41</v>
      </c>
      <c r="Q16" s="14"/>
    </row>
    <row r="17" spans="1:17" ht="30.75" customHeight="1" x14ac:dyDescent="0.55000000000000004">
      <c r="A17" s="4">
        <v>13</v>
      </c>
      <c r="B17" s="6"/>
      <c r="C17" s="2">
        <v>43</v>
      </c>
      <c r="D17" s="6"/>
      <c r="E17" s="2">
        <v>64</v>
      </c>
      <c r="G17" s="4">
        <v>13</v>
      </c>
      <c r="H17" s="6"/>
      <c r="I17" s="2">
        <v>47</v>
      </c>
      <c r="J17" s="6"/>
      <c r="K17" s="2">
        <v>69</v>
      </c>
      <c r="M17" s="12" t="s">
        <v>20</v>
      </c>
      <c r="N17" s="18">
        <v>31</v>
      </c>
      <c r="O17" s="18">
        <v>38</v>
      </c>
      <c r="P17" s="18">
        <v>45</v>
      </c>
      <c r="Q17" s="14"/>
    </row>
    <row r="18" spans="1:17" ht="30.75" customHeight="1" x14ac:dyDescent="0.55000000000000004">
      <c r="A18" s="4">
        <v>14</v>
      </c>
      <c r="B18" s="6"/>
      <c r="C18" s="2">
        <v>45</v>
      </c>
      <c r="D18" s="6"/>
      <c r="E18" s="2">
        <v>65</v>
      </c>
      <c r="G18" s="4">
        <v>14</v>
      </c>
      <c r="H18" s="6"/>
      <c r="I18" s="2">
        <v>49</v>
      </c>
      <c r="J18" s="6"/>
      <c r="K18" s="2">
        <v>68</v>
      </c>
      <c r="M18" s="12" t="s">
        <v>15</v>
      </c>
      <c r="N18" s="15">
        <f>AVERAGE(N15:N17)</f>
        <v>31</v>
      </c>
      <c r="O18" s="15">
        <f>AVERAGE(O15:O17)</f>
        <v>36.666666666666664</v>
      </c>
      <c r="P18" s="15">
        <f>AVERAGE(P15:P17)</f>
        <v>42.666666666666664</v>
      </c>
      <c r="Q18" s="14"/>
    </row>
    <row r="19" spans="1:17" ht="30.75" customHeight="1" x14ac:dyDescent="0.55000000000000004">
      <c r="A19" s="4">
        <v>15</v>
      </c>
      <c r="B19" s="6"/>
      <c r="C19" s="2">
        <v>47</v>
      </c>
      <c r="D19" s="6"/>
      <c r="E19" s="2">
        <v>62</v>
      </c>
      <c r="G19" s="4">
        <v>15</v>
      </c>
      <c r="H19" s="6"/>
      <c r="I19" s="2">
        <v>51</v>
      </c>
      <c r="J19" s="6"/>
      <c r="K19" s="2">
        <v>67</v>
      </c>
      <c r="M19" s="12" t="s">
        <v>16</v>
      </c>
      <c r="N19" s="15">
        <f>STDEV(N15:N17)</f>
        <v>2</v>
      </c>
      <c r="O19" s="15">
        <f>STDEV(O15:O17)</f>
        <v>1.5275252316519465</v>
      </c>
      <c r="P19" s="15">
        <f>STDEV(P15:P17)</f>
        <v>2.0816659994661326</v>
      </c>
      <c r="Q19" s="14"/>
    </row>
    <row r="20" spans="1:17" ht="30.75" customHeight="1" x14ac:dyDescent="0.55000000000000004">
      <c r="A20" s="4">
        <v>16</v>
      </c>
      <c r="B20" s="6"/>
      <c r="C20" s="2">
        <v>53</v>
      </c>
      <c r="D20" s="6"/>
      <c r="E20" s="2">
        <v>68</v>
      </c>
      <c r="G20" s="4">
        <v>16</v>
      </c>
      <c r="H20" s="6"/>
      <c r="I20" s="2">
        <v>52</v>
      </c>
      <c r="J20" s="6"/>
      <c r="K20" s="2">
        <v>70.2</v>
      </c>
      <c r="M20" s="12" t="s">
        <v>17</v>
      </c>
      <c r="N20" s="16">
        <f>SQRT(3)</f>
        <v>1.7320508075688772</v>
      </c>
      <c r="O20" s="16">
        <f>SQRT(3)</f>
        <v>1.7320508075688772</v>
      </c>
      <c r="P20" s="16">
        <f>SQRT(3)</f>
        <v>1.7320508075688772</v>
      </c>
      <c r="Q20" s="14"/>
    </row>
    <row r="21" spans="1:17" ht="30.75" customHeight="1" x14ac:dyDescent="0.55000000000000004">
      <c r="A21" s="4">
        <v>17</v>
      </c>
      <c r="B21" s="6"/>
      <c r="C21" s="2">
        <v>50</v>
      </c>
      <c r="D21" s="6"/>
      <c r="E21" s="2">
        <v>66</v>
      </c>
      <c r="G21" s="4">
        <v>17</v>
      </c>
      <c r="H21" s="6"/>
      <c r="I21" s="2">
        <v>52.3</v>
      </c>
      <c r="J21" s="6"/>
      <c r="K21" s="2">
        <v>71</v>
      </c>
      <c r="M21" s="12" t="s">
        <v>18</v>
      </c>
      <c r="N21" s="15">
        <f>N19/N20</f>
        <v>1.1547005383792517</v>
      </c>
      <c r="O21" s="15">
        <f>O19/O20</f>
        <v>0.88191710368819687</v>
      </c>
      <c r="P21" s="15">
        <f>P19/P20</f>
        <v>1.2018504251546631</v>
      </c>
      <c r="Q21" s="14"/>
    </row>
    <row r="22" spans="1:17" ht="30.75" customHeight="1" x14ac:dyDescent="0.55000000000000004">
      <c r="A22" s="4">
        <v>18</v>
      </c>
      <c r="B22" s="6"/>
      <c r="C22" s="2">
        <v>49</v>
      </c>
      <c r="D22" s="6"/>
      <c r="E22" s="2">
        <v>70</v>
      </c>
      <c r="G22" s="4">
        <v>18</v>
      </c>
      <c r="H22" s="6"/>
      <c r="I22" s="2">
        <v>52.7</v>
      </c>
      <c r="J22" s="6"/>
      <c r="K22" s="2">
        <v>70</v>
      </c>
      <c r="M22" s="12" t="s">
        <v>19</v>
      </c>
      <c r="N22" s="14" t="s">
        <v>75</v>
      </c>
      <c r="O22" s="14" t="s">
        <v>77</v>
      </c>
      <c r="P22" s="14" t="s">
        <v>76</v>
      </c>
      <c r="Q22" s="14" t="s">
        <v>74</v>
      </c>
    </row>
    <row r="24" spans="1:17" ht="25.5" x14ac:dyDescent="0.6">
      <c r="G24" s="9" t="s">
        <v>11</v>
      </c>
      <c r="I24" s="1"/>
      <c r="J24"/>
      <c r="K24" s="1"/>
    </row>
    <row r="25" spans="1:17" x14ac:dyDescent="0.5">
      <c r="G25" s="30" t="s">
        <v>0</v>
      </c>
      <c r="H25" s="28" t="s">
        <v>5</v>
      </c>
      <c r="I25" s="29"/>
      <c r="J25" s="28" t="s">
        <v>6</v>
      </c>
      <c r="K25" s="29"/>
    </row>
    <row r="26" spans="1:17" ht="25.5" x14ac:dyDescent="0.6">
      <c r="G26" s="31"/>
      <c r="H26" s="4"/>
      <c r="I26" s="5" t="s">
        <v>1</v>
      </c>
      <c r="J26" s="4"/>
      <c r="K26" s="5" t="s">
        <v>1</v>
      </c>
      <c r="M26" s="32" t="s">
        <v>33</v>
      </c>
      <c r="N26" s="32"/>
      <c r="O26" s="32"/>
      <c r="P26" s="32"/>
      <c r="Q26" s="32"/>
    </row>
    <row r="27" spans="1:17" ht="24" x14ac:dyDescent="0.55000000000000004">
      <c r="G27" s="4" t="s">
        <v>2</v>
      </c>
      <c r="H27" s="6"/>
      <c r="I27" s="2">
        <v>59</v>
      </c>
      <c r="J27" s="6"/>
      <c r="K27" s="2">
        <v>77</v>
      </c>
      <c r="M27" s="10" t="s">
        <v>68</v>
      </c>
      <c r="N27" s="11" t="s">
        <v>22</v>
      </c>
      <c r="O27" s="11" t="s">
        <v>21</v>
      </c>
      <c r="P27" s="11" t="s">
        <v>23</v>
      </c>
      <c r="Q27" s="10" t="s">
        <v>2</v>
      </c>
    </row>
    <row r="28" spans="1:17" ht="23.25" x14ac:dyDescent="0.5">
      <c r="G28" s="4">
        <v>1</v>
      </c>
      <c r="H28" s="6"/>
      <c r="I28" s="2">
        <v>33</v>
      </c>
      <c r="J28" s="6"/>
      <c r="K28" s="2">
        <v>44</v>
      </c>
      <c r="M28" s="12" t="s">
        <v>13</v>
      </c>
      <c r="N28" s="18">
        <v>43</v>
      </c>
      <c r="O28" s="18">
        <v>47</v>
      </c>
      <c r="P28" s="18">
        <v>52</v>
      </c>
      <c r="Q28" s="13">
        <v>55</v>
      </c>
    </row>
    <row r="29" spans="1:17" ht="24" x14ac:dyDescent="0.55000000000000004">
      <c r="G29" s="4">
        <v>2</v>
      </c>
      <c r="H29" s="6"/>
      <c r="I29" s="2">
        <v>29</v>
      </c>
      <c r="J29" s="6"/>
      <c r="K29" s="2">
        <v>43</v>
      </c>
      <c r="M29" s="12" t="s">
        <v>14</v>
      </c>
      <c r="N29" s="18">
        <v>40</v>
      </c>
      <c r="O29" s="18">
        <v>49</v>
      </c>
      <c r="P29" s="18">
        <v>52.3</v>
      </c>
      <c r="Q29" s="14"/>
    </row>
    <row r="30" spans="1:17" ht="24" x14ac:dyDescent="0.55000000000000004">
      <c r="G30" s="4">
        <v>3</v>
      </c>
      <c r="H30" s="6"/>
      <c r="I30" s="2">
        <v>31</v>
      </c>
      <c r="J30" s="6"/>
      <c r="K30" s="2">
        <v>38</v>
      </c>
      <c r="M30" s="12" t="s">
        <v>20</v>
      </c>
      <c r="N30" s="18">
        <v>45</v>
      </c>
      <c r="O30" s="18">
        <v>51</v>
      </c>
      <c r="P30" s="18">
        <v>52.7</v>
      </c>
      <c r="Q30" s="14"/>
    </row>
    <row r="31" spans="1:17" ht="24" x14ac:dyDescent="0.55000000000000004">
      <c r="G31" s="4">
        <v>4</v>
      </c>
      <c r="H31" s="6"/>
      <c r="I31" s="2">
        <v>37</v>
      </c>
      <c r="J31" s="6"/>
      <c r="K31" s="2">
        <v>48</v>
      </c>
      <c r="M31" s="12" t="s">
        <v>15</v>
      </c>
      <c r="N31" s="15">
        <f>AVERAGE(N28:N30)</f>
        <v>42.666666666666664</v>
      </c>
      <c r="O31" s="15">
        <f>AVERAGE(O28:O30)</f>
        <v>49</v>
      </c>
      <c r="P31" s="15">
        <f>AVERAGE(P28:P30)</f>
        <v>52.333333333333336</v>
      </c>
      <c r="Q31" s="14"/>
    </row>
    <row r="32" spans="1:17" ht="24" x14ac:dyDescent="0.55000000000000004">
      <c r="G32" s="4">
        <v>5</v>
      </c>
      <c r="H32" s="6"/>
      <c r="I32" s="2">
        <v>35</v>
      </c>
      <c r="J32" s="6"/>
      <c r="K32" s="2">
        <v>50</v>
      </c>
      <c r="M32" s="12" t="s">
        <v>16</v>
      </c>
      <c r="N32" s="15">
        <f>STDEV(N28:N30)</f>
        <v>2.5166114784235831</v>
      </c>
      <c r="O32" s="15">
        <f>STDEV(O28:O30)</f>
        <v>2</v>
      </c>
      <c r="P32" s="15">
        <f>STDEV(P28:P30)</f>
        <v>0.35118845842842622</v>
      </c>
      <c r="Q32" s="14"/>
    </row>
    <row r="33" spans="7:17" ht="24" x14ac:dyDescent="0.55000000000000004">
      <c r="G33" s="4">
        <v>6</v>
      </c>
      <c r="H33" s="6"/>
      <c r="I33" s="2">
        <v>38</v>
      </c>
      <c r="J33" s="6"/>
      <c r="K33" s="2">
        <v>51</v>
      </c>
      <c r="M33" s="12" t="s">
        <v>17</v>
      </c>
      <c r="N33" s="16">
        <f>SQRT(3)</f>
        <v>1.7320508075688772</v>
      </c>
      <c r="O33" s="16">
        <f>SQRT(3)</f>
        <v>1.7320508075688772</v>
      </c>
      <c r="P33" s="16">
        <f>SQRT(3)</f>
        <v>1.7320508075688772</v>
      </c>
      <c r="Q33" s="14"/>
    </row>
    <row r="34" spans="7:17" ht="24" x14ac:dyDescent="0.55000000000000004">
      <c r="G34" s="4">
        <v>7</v>
      </c>
      <c r="H34" s="6"/>
      <c r="I34" s="2">
        <v>42</v>
      </c>
      <c r="J34" s="6"/>
      <c r="K34" s="2">
        <v>58</v>
      </c>
      <c r="M34" s="12" t="s">
        <v>18</v>
      </c>
      <c r="N34" s="15">
        <f>N32/N33</f>
        <v>1.4529663145135578</v>
      </c>
      <c r="O34" s="15">
        <f>O32/O33</f>
        <v>1.1547005383792517</v>
      </c>
      <c r="P34" s="15">
        <f>P32/P33</f>
        <v>0.20275875100994159</v>
      </c>
      <c r="Q34" s="14"/>
    </row>
    <row r="35" spans="7:17" ht="24" x14ac:dyDescent="0.55000000000000004">
      <c r="G35" s="4">
        <v>8</v>
      </c>
      <c r="H35" s="6"/>
      <c r="I35" s="2">
        <v>41</v>
      </c>
      <c r="J35" s="6"/>
      <c r="K35" s="2">
        <v>60</v>
      </c>
      <c r="M35" s="12" t="s">
        <v>19</v>
      </c>
      <c r="N35" s="14" t="s">
        <v>78</v>
      </c>
      <c r="O35" s="14" t="s">
        <v>80</v>
      </c>
      <c r="P35" s="14" t="s">
        <v>79</v>
      </c>
      <c r="Q35" s="14" t="s">
        <v>70</v>
      </c>
    </row>
    <row r="36" spans="7:17" ht="23.25" x14ac:dyDescent="0.5">
      <c r="G36" s="4">
        <v>9</v>
      </c>
      <c r="H36" s="6"/>
      <c r="I36" s="2">
        <v>45</v>
      </c>
      <c r="J36" s="6"/>
      <c r="K36" s="2">
        <v>63</v>
      </c>
    </row>
    <row r="37" spans="7:17" ht="25.5" x14ac:dyDescent="0.6">
      <c r="G37" s="4">
        <v>10</v>
      </c>
      <c r="H37" s="6"/>
      <c r="I37" s="2">
        <v>39</v>
      </c>
      <c r="J37" s="6"/>
      <c r="K37" s="2">
        <v>55</v>
      </c>
      <c r="M37" s="32" t="s">
        <v>33</v>
      </c>
      <c r="N37" s="32"/>
      <c r="O37" s="32"/>
      <c r="P37" s="32"/>
      <c r="Q37" s="32"/>
    </row>
    <row r="38" spans="7:17" ht="24" x14ac:dyDescent="0.55000000000000004">
      <c r="G38" s="4">
        <v>11</v>
      </c>
      <c r="H38" s="6"/>
      <c r="I38" s="2">
        <v>36</v>
      </c>
      <c r="J38" s="6"/>
      <c r="K38" s="2">
        <v>54</v>
      </c>
      <c r="M38" s="10" t="s">
        <v>69</v>
      </c>
      <c r="N38" s="11" t="s">
        <v>22</v>
      </c>
      <c r="O38" s="11" t="s">
        <v>21</v>
      </c>
      <c r="P38" s="11" t="s">
        <v>23</v>
      </c>
      <c r="Q38" s="10" t="s">
        <v>2</v>
      </c>
    </row>
    <row r="39" spans="7:17" ht="23.25" x14ac:dyDescent="0.5">
      <c r="G39" s="4">
        <v>12</v>
      </c>
      <c r="H39" s="6"/>
      <c r="I39" s="2">
        <v>41</v>
      </c>
      <c r="J39" s="6"/>
      <c r="K39" s="2">
        <v>50</v>
      </c>
      <c r="M39" s="12" t="s">
        <v>13</v>
      </c>
      <c r="N39" s="18">
        <v>39</v>
      </c>
      <c r="O39" s="18">
        <v>43</v>
      </c>
      <c r="P39" s="18">
        <v>53</v>
      </c>
      <c r="Q39" s="7">
        <v>59</v>
      </c>
    </row>
    <row r="40" spans="7:17" ht="24" x14ac:dyDescent="0.55000000000000004">
      <c r="G40" s="4">
        <v>13</v>
      </c>
      <c r="H40" s="6"/>
      <c r="I40" s="2">
        <v>43</v>
      </c>
      <c r="J40" s="6"/>
      <c r="K40" s="2">
        <v>64</v>
      </c>
      <c r="M40" s="12" t="s">
        <v>14</v>
      </c>
      <c r="N40" s="18">
        <v>36</v>
      </c>
      <c r="O40" s="18">
        <v>45</v>
      </c>
      <c r="P40" s="18">
        <v>50</v>
      </c>
      <c r="Q40" s="14"/>
    </row>
    <row r="41" spans="7:17" ht="24" x14ac:dyDescent="0.55000000000000004">
      <c r="G41" s="4">
        <v>14</v>
      </c>
      <c r="H41" s="6"/>
      <c r="I41" s="2">
        <v>45</v>
      </c>
      <c r="J41" s="6"/>
      <c r="K41" s="2">
        <v>65</v>
      </c>
      <c r="M41" s="12" t="s">
        <v>20</v>
      </c>
      <c r="N41" s="18">
        <v>41</v>
      </c>
      <c r="O41" s="18">
        <v>47</v>
      </c>
      <c r="P41" s="18">
        <v>52</v>
      </c>
      <c r="Q41" s="14"/>
    </row>
    <row r="42" spans="7:17" ht="24" x14ac:dyDescent="0.55000000000000004">
      <c r="G42" s="4">
        <v>15</v>
      </c>
      <c r="H42" s="6"/>
      <c r="I42" s="2">
        <v>47</v>
      </c>
      <c r="J42" s="6"/>
      <c r="K42" s="2">
        <v>62</v>
      </c>
      <c r="M42" s="12" t="s">
        <v>15</v>
      </c>
      <c r="N42" s="15">
        <f>AVERAGE(N39:N41)</f>
        <v>38.666666666666664</v>
      </c>
      <c r="O42" s="15">
        <f>AVERAGE(O39:O41)</f>
        <v>45</v>
      </c>
      <c r="P42" s="15">
        <f>AVERAGE(P39:P41)</f>
        <v>51.666666666666664</v>
      </c>
      <c r="Q42" s="14"/>
    </row>
    <row r="43" spans="7:17" ht="24" x14ac:dyDescent="0.55000000000000004">
      <c r="G43" s="4">
        <v>16</v>
      </c>
      <c r="H43" s="6"/>
      <c r="I43" s="2">
        <v>53</v>
      </c>
      <c r="J43" s="6"/>
      <c r="K43" s="2">
        <v>68</v>
      </c>
      <c r="M43" s="12" t="s">
        <v>16</v>
      </c>
      <c r="N43" s="15">
        <f>STDEV(N39:N41)</f>
        <v>2.5166114784235831</v>
      </c>
      <c r="O43" s="15">
        <f>STDEV(O39:O41)</f>
        <v>2</v>
      </c>
      <c r="P43" s="15">
        <f>STDEV(P39:P41)</f>
        <v>1.5275252316519465</v>
      </c>
      <c r="Q43" s="14"/>
    </row>
    <row r="44" spans="7:17" ht="24" x14ac:dyDescent="0.55000000000000004">
      <c r="G44" s="4">
        <v>17</v>
      </c>
      <c r="H44" s="6"/>
      <c r="I44" s="2">
        <v>50</v>
      </c>
      <c r="J44" s="6"/>
      <c r="K44" s="2">
        <v>66</v>
      </c>
      <c r="M44" s="12" t="s">
        <v>17</v>
      </c>
      <c r="N44" s="16">
        <f>SQRT(3)</f>
        <v>1.7320508075688772</v>
      </c>
      <c r="O44" s="16">
        <f>SQRT(3)</f>
        <v>1.7320508075688772</v>
      </c>
      <c r="P44" s="16">
        <f>SQRT(3)</f>
        <v>1.7320508075688772</v>
      </c>
      <c r="Q44" s="14"/>
    </row>
    <row r="45" spans="7:17" ht="24" x14ac:dyDescent="0.55000000000000004">
      <c r="G45" s="4">
        <v>18</v>
      </c>
      <c r="H45" s="6"/>
      <c r="I45" s="2">
        <v>52</v>
      </c>
      <c r="J45" s="6"/>
      <c r="K45" s="2">
        <v>70</v>
      </c>
      <c r="M45" s="12" t="s">
        <v>18</v>
      </c>
      <c r="N45" s="15">
        <f>N43/N44</f>
        <v>1.4529663145135578</v>
      </c>
      <c r="O45" s="15">
        <f>O43/O44</f>
        <v>1.1547005383792517</v>
      </c>
      <c r="P45" s="15">
        <f>P43/P44</f>
        <v>0.88191710368819687</v>
      </c>
      <c r="Q45" s="14"/>
    </row>
    <row r="46" spans="7:17" ht="22.5" x14ac:dyDescent="0.55000000000000004">
      <c r="M46" s="12" t="s">
        <v>19</v>
      </c>
      <c r="N46" s="14" t="s">
        <v>83</v>
      </c>
      <c r="O46" s="14" t="s">
        <v>82</v>
      </c>
      <c r="P46" s="14" t="s">
        <v>81</v>
      </c>
      <c r="Q46" s="14" t="s">
        <v>74</v>
      </c>
    </row>
    <row r="50" spans="11:17" ht="25.5" x14ac:dyDescent="0.6">
      <c r="M50" s="32" t="s">
        <v>24</v>
      </c>
      <c r="N50" s="32"/>
      <c r="O50" s="32"/>
      <c r="P50" s="32"/>
      <c r="Q50" s="32"/>
    </row>
    <row r="51" spans="11:17" ht="22.5" x14ac:dyDescent="0.55000000000000004">
      <c r="K51" s="2"/>
      <c r="M51" s="10" t="s">
        <v>86</v>
      </c>
      <c r="N51" s="11" t="s">
        <v>22</v>
      </c>
      <c r="O51" s="11" t="s">
        <v>21</v>
      </c>
      <c r="P51" s="11" t="s">
        <v>23</v>
      </c>
      <c r="Q51" s="10" t="s">
        <v>2</v>
      </c>
    </row>
    <row r="52" spans="11:17" x14ac:dyDescent="0.5">
      <c r="K52" s="2"/>
      <c r="M52" s="22" t="s">
        <v>13</v>
      </c>
      <c r="N52" s="18">
        <v>49</v>
      </c>
      <c r="O52" s="18">
        <v>53</v>
      </c>
      <c r="P52" s="18">
        <v>63</v>
      </c>
      <c r="Q52" s="18">
        <v>73</v>
      </c>
    </row>
    <row r="53" spans="11:17" ht="22.5" x14ac:dyDescent="0.55000000000000004">
      <c r="K53" s="2"/>
      <c r="M53" s="22" t="s">
        <v>14</v>
      </c>
      <c r="N53" s="18">
        <v>48</v>
      </c>
      <c r="O53" s="18">
        <v>55</v>
      </c>
      <c r="P53" s="18">
        <v>65</v>
      </c>
      <c r="Q53" s="19"/>
    </row>
    <row r="54" spans="11:17" ht="22.5" x14ac:dyDescent="0.55000000000000004">
      <c r="K54" s="2"/>
      <c r="M54" s="22" t="s">
        <v>20</v>
      </c>
      <c r="N54" s="18">
        <v>43</v>
      </c>
      <c r="O54" s="18">
        <v>59</v>
      </c>
      <c r="P54" s="18">
        <v>68</v>
      </c>
      <c r="Q54" s="19"/>
    </row>
    <row r="55" spans="11:17" ht="22.5" x14ac:dyDescent="0.55000000000000004">
      <c r="K55" s="2"/>
      <c r="M55" s="22" t="s">
        <v>15</v>
      </c>
      <c r="N55" s="20">
        <f>AVERAGE(N52:N54)</f>
        <v>46.666666666666664</v>
      </c>
      <c r="O55" s="20">
        <f>AVERAGE(O52:O54)</f>
        <v>55.666666666666664</v>
      </c>
      <c r="P55" s="20">
        <f>AVERAGE(P52:P54)</f>
        <v>65.333333333333329</v>
      </c>
      <c r="Q55" s="19"/>
    </row>
    <row r="56" spans="11:17" ht="22.5" x14ac:dyDescent="0.55000000000000004">
      <c r="K56" s="2"/>
      <c r="M56" s="22" t="s">
        <v>16</v>
      </c>
      <c r="N56" s="20">
        <f>STDEV(N52:N54)</f>
        <v>3.214550253664318</v>
      </c>
      <c r="O56" s="20">
        <f>STDEV(O52:O54)</f>
        <v>3.0550504633038931</v>
      </c>
      <c r="P56" s="20">
        <f>STDEV(P52:P54)</f>
        <v>2.5166114784235836</v>
      </c>
      <c r="Q56" s="19"/>
    </row>
    <row r="57" spans="11:17" ht="22.5" x14ac:dyDescent="0.55000000000000004">
      <c r="K57" s="2"/>
      <c r="M57" s="22" t="s">
        <v>17</v>
      </c>
      <c r="N57" s="21">
        <f>SQRT(3)</f>
        <v>1.7320508075688772</v>
      </c>
      <c r="O57" s="21">
        <f>SQRT(3)</f>
        <v>1.7320508075688772</v>
      </c>
      <c r="P57" s="21">
        <f>SQRT(3)</f>
        <v>1.7320508075688772</v>
      </c>
      <c r="Q57" s="19"/>
    </row>
    <row r="58" spans="11:17" ht="22.5" x14ac:dyDescent="0.55000000000000004">
      <c r="K58" s="2"/>
      <c r="M58" s="22" t="s">
        <v>18</v>
      </c>
      <c r="N58" s="20">
        <f>N56/N57</f>
        <v>1.855921454276674</v>
      </c>
      <c r="O58" s="20">
        <f>O56/O57</f>
        <v>1.7638342073763937</v>
      </c>
      <c r="P58" s="20">
        <f>P56/P57</f>
        <v>1.4529663145135581</v>
      </c>
      <c r="Q58" s="19"/>
    </row>
    <row r="59" spans="11:17" ht="22.5" x14ac:dyDescent="0.55000000000000004">
      <c r="K59" s="2"/>
      <c r="M59" s="22" t="s">
        <v>19</v>
      </c>
      <c r="N59" s="19" t="s">
        <v>89</v>
      </c>
      <c r="O59" s="19" t="s">
        <v>90</v>
      </c>
      <c r="P59" s="19" t="s">
        <v>91</v>
      </c>
      <c r="Q59" s="19" t="s">
        <v>88</v>
      </c>
    </row>
    <row r="60" spans="11:17" x14ac:dyDescent="0.5">
      <c r="K60" s="2"/>
      <c r="M60" s="23"/>
      <c r="N60" s="23"/>
      <c r="O60" s="23"/>
      <c r="P60" s="23"/>
      <c r="Q60" s="23"/>
    </row>
    <row r="61" spans="11:17" ht="25.5" x14ac:dyDescent="0.6">
      <c r="K61" s="2"/>
      <c r="M61" s="33" t="s">
        <v>24</v>
      </c>
      <c r="N61" s="33"/>
      <c r="O61" s="33"/>
      <c r="P61" s="33"/>
      <c r="Q61" s="33"/>
    </row>
    <row r="62" spans="11:17" ht="22.5" x14ac:dyDescent="0.55000000000000004">
      <c r="K62" s="2"/>
      <c r="M62" s="24" t="s">
        <v>85</v>
      </c>
      <c r="N62" s="25" t="s">
        <v>22</v>
      </c>
      <c r="O62" s="25" t="s">
        <v>21</v>
      </c>
      <c r="P62" s="25" t="s">
        <v>23</v>
      </c>
      <c r="Q62" s="24" t="s">
        <v>2</v>
      </c>
    </row>
    <row r="63" spans="11:17" x14ac:dyDescent="0.5">
      <c r="K63" s="2"/>
      <c r="M63" s="22" t="s">
        <v>13</v>
      </c>
      <c r="N63" s="18">
        <v>44</v>
      </c>
      <c r="O63" s="18">
        <v>48</v>
      </c>
      <c r="P63" s="18">
        <v>58</v>
      </c>
      <c r="Q63" s="26">
        <v>77</v>
      </c>
    </row>
    <row r="64" spans="11:17" ht="22.5" x14ac:dyDescent="0.55000000000000004">
      <c r="K64" s="2"/>
      <c r="M64" s="22" t="s">
        <v>14</v>
      </c>
      <c r="N64" s="18">
        <v>43</v>
      </c>
      <c r="O64" s="18">
        <v>50</v>
      </c>
      <c r="P64" s="18">
        <v>60</v>
      </c>
      <c r="Q64" s="19"/>
    </row>
    <row r="65" spans="11:17" ht="22.5" x14ac:dyDescent="0.55000000000000004">
      <c r="K65" s="2"/>
      <c r="M65" s="22" t="s">
        <v>20</v>
      </c>
      <c r="N65" s="18">
        <v>38</v>
      </c>
      <c r="O65" s="18">
        <v>51</v>
      </c>
      <c r="P65" s="18">
        <v>63</v>
      </c>
      <c r="Q65" s="19"/>
    </row>
    <row r="66" spans="11:17" ht="22.5" x14ac:dyDescent="0.55000000000000004">
      <c r="K66" s="2"/>
      <c r="M66" s="12" t="s">
        <v>15</v>
      </c>
      <c r="N66" s="15">
        <f>AVERAGE(N63:N65)</f>
        <v>41.666666666666664</v>
      </c>
      <c r="O66" s="15">
        <f>AVERAGE(O63:O65)</f>
        <v>49.666666666666664</v>
      </c>
      <c r="P66" s="15">
        <f>AVERAGE(P63:P65)</f>
        <v>60.333333333333336</v>
      </c>
      <c r="Q66" s="14"/>
    </row>
    <row r="67" spans="11:17" ht="22.5" x14ac:dyDescent="0.55000000000000004">
      <c r="K67" s="2"/>
      <c r="M67" s="12" t="s">
        <v>16</v>
      </c>
      <c r="N67" s="15">
        <f>STDEV(N63:N65)</f>
        <v>3.214550253664318</v>
      </c>
      <c r="O67" s="15">
        <f>STDEV(O63:O65)</f>
        <v>1.5275252316519465</v>
      </c>
      <c r="P67" s="15">
        <f>STDEV(P63:P65)</f>
        <v>2.5166114784235831</v>
      </c>
      <c r="Q67" s="14"/>
    </row>
    <row r="68" spans="11:17" ht="22.5" x14ac:dyDescent="0.55000000000000004">
      <c r="K68" s="2"/>
      <c r="M68" s="12" t="s">
        <v>17</v>
      </c>
      <c r="N68" s="16">
        <f>SQRT(3)</f>
        <v>1.7320508075688772</v>
      </c>
      <c r="O68" s="16">
        <f>SQRT(3)</f>
        <v>1.7320508075688772</v>
      </c>
      <c r="P68" s="16">
        <f>SQRT(3)</f>
        <v>1.7320508075688772</v>
      </c>
      <c r="Q68" s="14"/>
    </row>
    <row r="69" spans="11:17" ht="22.5" x14ac:dyDescent="0.55000000000000004">
      <c r="K69" s="2"/>
      <c r="M69" s="12" t="s">
        <v>18</v>
      </c>
      <c r="N69" s="15">
        <f>N67/N68</f>
        <v>1.855921454276674</v>
      </c>
      <c r="O69" s="15">
        <f>O67/O68</f>
        <v>0.88191710368819687</v>
      </c>
      <c r="P69" s="15">
        <f>P67/P68</f>
        <v>1.4529663145135578</v>
      </c>
      <c r="Q69" s="14"/>
    </row>
    <row r="70" spans="11:17" ht="22.5" x14ac:dyDescent="0.55000000000000004">
      <c r="K70" s="2"/>
      <c r="M70" s="12" t="s">
        <v>19</v>
      </c>
      <c r="N70" s="14" t="s">
        <v>94</v>
      </c>
      <c r="O70" s="14" t="s">
        <v>92</v>
      </c>
      <c r="P70" s="14" t="s">
        <v>93</v>
      </c>
      <c r="Q70" s="14" t="s">
        <v>87</v>
      </c>
    </row>
    <row r="71" spans="11:17" x14ac:dyDescent="0.5">
      <c r="K71" s="2"/>
    </row>
    <row r="72" spans="11:17" x14ac:dyDescent="0.5">
      <c r="K72" s="2"/>
    </row>
    <row r="73" spans="11:17" x14ac:dyDescent="0.5">
      <c r="K73" s="2"/>
    </row>
    <row r="74" spans="11:17" ht="25.5" x14ac:dyDescent="0.6">
      <c r="K74" s="2"/>
      <c r="M74" s="32" t="s">
        <v>33</v>
      </c>
      <c r="N74" s="32"/>
      <c r="O74" s="32"/>
      <c r="P74" s="32"/>
      <c r="Q74" s="32"/>
    </row>
    <row r="75" spans="11:17" ht="22.5" x14ac:dyDescent="0.55000000000000004">
      <c r="K75" s="2"/>
      <c r="M75" s="10" t="s">
        <v>84</v>
      </c>
      <c r="N75" s="11" t="s">
        <v>22</v>
      </c>
      <c r="O75" s="11" t="s">
        <v>21</v>
      </c>
      <c r="P75" s="11" t="s">
        <v>23</v>
      </c>
      <c r="Q75" s="10" t="s">
        <v>2</v>
      </c>
    </row>
    <row r="76" spans="11:17" x14ac:dyDescent="0.5">
      <c r="K76" s="2"/>
      <c r="M76" s="12" t="s">
        <v>13</v>
      </c>
      <c r="N76" s="18">
        <v>60</v>
      </c>
      <c r="O76" s="18">
        <v>69</v>
      </c>
      <c r="P76" s="18">
        <v>70.2</v>
      </c>
      <c r="Q76" s="13">
        <v>73</v>
      </c>
    </row>
    <row r="77" spans="11:17" ht="22.5" x14ac:dyDescent="0.55000000000000004">
      <c r="K77" s="2"/>
      <c r="M77" s="12" t="s">
        <v>14</v>
      </c>
      <c r="N77" s="18">
        <v>59</v>
      </c>
      <c r="O77" s="18">
        <v>68</v>
      </c>
      <c r="P77" s="18">
        <v>71</v>
      </c>
      <c r="Q77" s="14"/>
    </row>
    <row r="78" spans="11:17" ht="22.5" x14ac:dyDescent="0.55000000000000004">
      <c r="K78" s="2"/>
      <c r="M78" s="12" t="s">
        <v>20</v>
      </c>
      <c r="N78" s="18">
        <v>55</v>
      </c>
      <c r="O78" s="18">
        <v>67</v>
      </c>
      <c r="P78" s="18">
        <v>70</v>
      </c>
      <c r="Q78" s="14"/>
    </row>
    <row r="79" spans="11:17" ht="22.5" x14ac:dyDescent="0.55000000000000004">
      <c r="M79" s="12" t="s">
        <v>15</v>
      </c>
      <c r="N79" s="15">
        <f>AVERAGE(N76:N78)</f>
        <v>58</v>
      </c>
      <c r="O79" s="15">
        <f>AVERAGE(O76:O78)</f>
        <v>68</v>
      </c>
      <c r="P79" s="15">
        <f>AVERAGE(P76:P78)</f>
        <v>70.399999999999991</v>
      </c>
      <c r="Q79" s="14"/>
    </row>
    <row r="80" spans="11:17" ht="22.5" x14ac:dyDescent="0.55000000000000004">
      <c r="M80" s="12" t="s">
        <v>16</v>
      </c>
      <c r="N80" s="15">
        <f>STDEV(N76:N78)</f>
        <v>2.6457513110645907</v>
      </c>
      <c r="O80" s="15">
        <f>STDEV(O76:O78)</f>
        <v>1</v>
      </c>
      <c r="P80" s="15">
        <f>STDEV(P76:P78)</f>
        <v>0.52915026221291761</v>
      </c>
      <c r="Q80" s="14"/>
    </row>
    <row r="81" spans="13:17" ht="22.5" x14ac:dyDescent="0.55000000000000004">
      <c r="M81" s="12" t="s">
        <v>17</v>
      </c>
      <c r="N81" s="16">
        <f>SQRT(3)</f>
        <v>1.7320508075688772</v>
      </c>
      <c r="O81" s="16">
        <f>SQRT(3)</f>
        <v>1.7320508075688772</v>
      </c>
      <c r="P81" s="16">
        <f>SQRT(3)</f>
        <v>1.7320508075688772</v>
      </c>
      <c r="Q81" s="14"/>
    </row>
    <row r="82" spans="13:17" ht="22.5" x14ac:dyDescent="0.55000000000000004">
      <c r="M82" s="12" t="s">
        <v>18</v>
      </c>
      <c r="N82" s="15">
        <f>N80/N81</f>
        <v>1.5275252316519468</v>
      </c>
      <c r="O82" s="15">
        <f>O80/O81</f>
        <v>0.57735026918962584</v>
      </c>
      <c r="P82" s="15">
        <f>P80/P81</f>
        <v>0.30550504633038905</v>
      </c>
      <c r="Q82" s="14"/>
    </row>
    <row r="83" spans="13:17" ht="22.5" x14ac:dyDescent="0.55000000000000004">
      <c r="M83" s="12" t="s">
        <v>19</v>
      </c>
      <c r="N83" s="14" t="s">
        <v>95</v>
      </c>
      <c r="O83" s="14" t="s">
        <v>96</v>
      </c>
      <c r="P83" s="14" t="s">
        <v>97</v>
      </c>
      <c r="Q83" s="14" t="s">
        <v>88</v>
      </c>
    </row>
    <row r="85" spans="13:17" ht="25.5" x14ac:dyDescent="0.6">
      <c r="M85" s="32" t="s">
        <v>33</v>
      </c>
      <c r="N85" s="32"/>
      <c r="O85" s="32"/>
      <c r="P85" s="32"/>
      <c r="Q85" s="32"/>
    </row>
    <row r="86" spans="13:17" ht="22.5" x14ac:dyDescent="0.55000000000000004">
      <c r="M86" s="10" t="s">
        <v>85</v>
      </c>
      <c r="N86" s="11" t="s">
        <v>22</v>
      </c>
      <c r="O86" s="11" t="s">
        <v>21</v>
      </c>
      <c r="P86" s="11" t="s">
        <v>23</v>
      </c>
      <c r="Q86" s="10" t="s">
        <v>2</v>
      </c>
    </row>
    <row r="87" spans="13:17" x14ac:dyDescent="0.5">
      <c r="M87" s="12" t="s">
        <v>13</v>
      </c>
      <c r="N87" s="18">
        <v>55</v>
      </c>
      <c r="O87" s="18">
        <v>64</v>
      </c>
      <c r="P87" s="18">
        <v>68</v>
      </c>
      <c r="Q87" s="7">
        <v>77</v>
      </c>
    </row>
    <row r="88" spans="13:17" ht="22.5" x14ac:dyDescent="0.55000000000000004">
      <c r="M88" s="12" t="s">
        <v>14</v>
      </c>
      <c r="N88" s="18">
        <v>54</v>
      </c>
      <c r="O88" s="18">
        <v>65</v>
      </c>
      <c r="P88" s="18">
        <v>66</v>
      </c>
      <c r="Q88" s="14"/>
    </row>
    <row r="89" spans="13:17" ht="22.5" x14ac:dyDescent="0.55000000000000004">
      <c r="M89" s="12" t="s">
        <v>20</v>
      </c>
      <c r="N89" s="18">
        <v>50</v>
      </c>
      <c r="O89" s="18">
        <v>62</v>
      </c>
      <c r="P89" s="18">
        <v>70</v>
      </c>
      <c r="Q89" s="14"/>
    </row>
    <row r="90" spans="13:17" ht="22.5" x14ac:dyDescent="0.55000000000000004">
      <c r="M90" s="12" t="s">
        <v>15</v>
      </c>
      <c r="N90" s="15">
        <f>AVERAGE(N87:N89)</f>
        <v>53</v>
      </c>
      <c r="O90" s="15">
        <f>AVERAGE(O87:O89)</f>
        <v>63.666666666666664</v>
      </c>
      <c r="P90" s="15">
        <f>AVERAGE(P87:P89)</f>
        <v>68</v>
      </c>
      <c r="Q90" s="14"/>
    </row>
    <row r="91" spans="13:17" ht="22.5" x14ac:dyDescent="0.55000000000000004">
      <c r="M91" s="12" t="s">
        <v>16</v>
      </c>
      <c r="N91" s="15">
        <f>STDEV(N87:N89)</f>
        <v>2.6457513110645907</v>
      </c>
      <c r="O91" s="15">
        <f>STDEV(O87:O89)</f>
        <v>1.5275252316519465</v>
      </c>
      <c r="P91" s="15">
        <f>STDEV(P87:P89)</f>
        <v>2</v>
      </c>
      <c r="Q91" s="14"/>
    </row>
    <row r="92" spans="13:17" ht="22.5" x14ac:dyDescent="0.55000000000000004">
      <c r="M92" s="12" t="s">
        <v>17</v>
      </c>
      <c r="N92" s="16">
        <f>SQRT(3)</f>
        <v>1.7320508075688772</v>
      </c>
      <c r="O92" s="16">
        <f>SQRT(3)</f>
        <v>1.7320508075688772</v>
      </c>
      <c r="P92" s="16">
        <f>SQRT(3)</f>
        <v>1.7320508075688772</v>
      </c>
      <c r="Q92" s="14"/>
    </row>
    <row r="93" spans="13:17" ht="22.5" x14ac:dyDescent="0.55000000000000004">
      <c r="M93" s="12" t="s">
        <v>18</v>
      </c>
      <c r="N93" s="15">
        <f>N91/N92</f>
        <v>1.5275252316519468</v>
      </c>
      <c r="O93" s="15">
        <f>O91/O92</f>
        <v>0.88191710368819687</v>
      </c>
      <c r="P93" s="15">
        <f>P91/P92</f>
        <v>1.1547005383792517</v>
      </c>
      <c r="Q93" s="14"/>
    </row>
    <row r="94" spans="13:17" ht="22.5" x14ac:dyDescent="0.55000000000000004">
      <c r="M94" s="12" t="s">
        <v>19</v>
      </c>
      <c r="N94" s="14" t="s">
        <v>98</v>
      </c>
      <c r="O94" s="14" t="s">
        <v>99</v>
      </c>
      <c r="P94" s="14" t="s">
        <v>100</v>
      </c>
      <c r="Q94" s="14" t="s">
        <v>87</v>
      </c>
    </row>
  </sheetData>
  <mergeCells count="17">
    <mergeCell ref="G25:G26"/>
    <mergeCell ref="H25:I25"/>
    <mergeCell ref="J25:K25"/>
    <mergeCell ref="J2:K2"/>
    <mergeCell ref="A2:A3"/>
    <mergeCell ref="B2:C2"/>
    <mergeCell ref="D2:E2"/>
    <mergeCell ref="G2:G3"/>
    <mergeCell ref="H2:I2"/>
    <mergeCell ref="M50:Q50"/>
    <mergeCell ref="M61:Q61"/>
    <mergeCell ref="M74:Q74"/>
    <mergeCell ref="M85:Q85"/>
    <mergeCell ref="M2:Q2"/>
    <mergeCell ref="M13:Q13"/>
    <mergeCell ref="M26:Q26"/>
    <mergeCell ref="M37:Q3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topLeftCell="A86" workbookViewId="0">
      <selection activeCell="G1" sqref="G1:K93"/>
    </sheetView>
  </sheetViews>
  <sheetFormatPr defaultColWidth="15.125" defaultRowHeight="21" x14ac:dyDescent="0.5"/>
  <cols>
    <col min="1" max="2" width="15.125" style="1"/>
    <col min="3" max="3" width="15.125" style="3"/>
    <col min="4" max="4" width="15.125" style="1"/>
    <col min="5" max="5" width="15.125" style="3"/>
    <col min="6" max="6" width="8.75" style="1" customWidth="1"/>
    <col min="7" max="7" width="20.125" style="1" customWidth="1"/>
    <col min="8" max="8" width="15.125" style="1"/>
    <col min="9" max="9" width="15.125" style="3"/>
    <col min="10" max="10" width="15.125" style="1"/>
    <col min="11" max="11" width="15.125" style="3"/>
    <col min="12" max="16384" width="15.125" style="1"/>
  </cols>
  <sheetData>
    <row r="1" spans="1:11" ht="25.5" x14ac:dyDescent="0.6">
      <c r="A1" s="9" t="s">
        <v>12</v>
      </c>
      <c r="C1" s="1"/>
      <c r="E1" s="1"/>
      <c r="G1" s="32" t="s">
        <v>24</v>
      </c>
      <c r="H1" s="32"/>
      <c r="I1" s="32"/>
      <c r="J1" s="32"/>
      <c r="K1" s="32"/>
    </row>
    <row r="2" spans="1:11" ht="30.75" customHeight="1" x14ac:dyDescent="0.55000000000000004">
      <c r="A2" s="30" t="s">
        <v>0</v>
      </c>
      <c r="B2" s="28" t="s">
        <v>7</v>
      </c>
      <c r="C2" s="29"/>
      <c r="D2" s="28" t="s">
        <v>8</v>
      </c>
      <c r="E2" s="29"/>
      <c r="G2" s="10" t="s">
        <v>109</v>
      </c>
      <c r="H2" s="11" t="s">
        <v>22</v>
      </c>
      <c r="I2" s="11" t="s">
        <v>21</v>
      </c>
      <c r="J2" s="11" t="s">
        <v>23</v>
      </c>
      <c r="K2" s="10" t="s">
        <v>2</v>
      </c>
    </row>
    <row r="3" spans="1:11" ht="30.75" customHeight="1" x14ac:dyDescent="0.5">
      <c r="A3" s="31"/>
      <c r="B3" s="4"/>
      <c r="C3" s="5" t="s">
        <v>1</v>
      </c>
      <c r="D3" s="4"/>
      <c r="E3" s="5" t="s">
        <v>1</v>
      </c>
      <c r="G3" s="12" t="s">
        <v>13</v>
      </c>
      <c r="H3" s="2">
        <v>29</v>
      </c>
      <c r="I3" s="2">
        <v>33</v>
      </c>
      <c r="J3" s="2">
        <v>41</v>
      </c>
      <c r="K3" s="2">
        <v>48</v>
      </c>
    </row>
    <row r="4" spans="1:11" ht="30.75" customHeight="1" x14ac:dyDescent="0.55000000000000004">
      <c r="A4" s="4" t="s">
        <v>2</v>
      </c>
      <c r="B4" s="6"/>
      <c r="C4" s="2">
        <v>48</v>
      </c>
      <c r="D4" s="6"/>
      <c r="E4" s="2">
        <v>33</v>
      </c>
      <c r="G4" s="12" t="s">
        <v>14</v>
      </c>
      <c r="H4" s="2">
        <v>27</v>
      </c>
      <c r="I4" s="2">
        <v>35</v>
      </c>
      <c r="J4" s="2">
        <v>40</v>
      </c>
      <c r="K4" s="19"/>
    </row>
    <row r="5" spans="1:11" ht="30.75" customHeight="1" x14ac:dyDescent="0.55000000000000004">
      <c r="A5" s="4">
        <v>1</v>
      </c>
      <c r="B5" s="6"/>
      <c r="C5" s="2">
        <v>29</v>
      </c>
      <c r="D5" s="6"/>
      <c r="E5" s="2">
        <v>72</v>
      </c>
      <c r="G5" s="12" t="s">
        <v>20</v>
      </c>
      <c r="H5" s="2">
        <v>30</v>
      </c>
      <c r="I5" s="2">
        <v>38</v>
      </c>
      <c r="J5" s="2">
        <v>41.4</v>
      </c>
      <c r="K5" s="19"/>
    </row>
    <row r="6" spans="1:11" ht="30.75" customHeight="1" x14ac:dyDescent="0.55000000000000004">
      <c r="A6" s="4">
        <v>2</v>
      </c>
      <c r="B6" s="6"/>
      <c r="C6" s="2">
        <v>27</v>
      </c>
      <c r="D6" s="6"/>
      <c r="E6" s="2">
        <v>70</v>
      </c>
      <c r="G6" s="12" t="s">
        <v>15</v>
      </c>
      <c r="H6" s="20">
        <f>AVERAGE(H3:H5)</f>
        <v>28.666666666666668</v>
      </c>
      <c r="I6" s="20">
        <f>AVERAGE(I3:I5)</f>
        <v>35.333333333333336</v>
      </c>
      <c r="J6" s="20">
        <f>AVERAGE(J3:J5)</f>
        <v>40.800000000000004</v>
      </c>
      <c r="K6" s="19"/>
    </row>
    <row r="7" spans="1:11" ht="30.75" customHeight="1" x14ac:dyDescent="0.55000000000000004">
      <c r="A7" s="4">
        <v>3</v>
      </c>
      <c r="B7" s="6"/>
      <c r="C7" s="2">
        <v>30</v>
      </c>
      <c r="D7" s="6"/>
      <c r="E7" s="2">
        <v>71</v>
      </c>
      <c r="G7" s="12" t="s">
        <v>16</v>
      </c>
      <c r="H7" s="20">
        <f>STDEV(H3:H5)</f>
        <v>1.5275252316519465</v>
      </c>
      <c r="I7" s="20">
        <f>STDEV(I3:I5)</f>
        <v>2.5166114784235831</v>
      </c>
      <c r="J7" s="20">
        <f>STDEV(J3:J5)</f>
        <v>0.72111025509279725</v>
      </c>
      <c r="K7" s="19"/>
    </row>
    <row r="8" spans="1:11" ht="30.75" customHeight="1" x14ac:dyDescent="0.55000000000000004">
      <c r="A8" s="4">
        <v>4</v>
      </c>
      <c r="B8" s="6"/>
      <c r="C8" s="2">
        <v>33</v>
      </c>
      <c r="D8" s="6"/>
      <c r="E8" s="2">
        <v>66</v>
      </c>
      <c r="G8" s="12" t="s">
        <v>17</v>
      </c>
      <c r="H8" s="21">
        <f>SQRT(3)</f>
        <v>1.7320508075688772</v>
      </c>
      <c r="I8" s="21">
        <f>SQRT(3)</f>
        <v>1.7320508075688772</v>
      </c>
      <c r="J8" s="21">
        <f>SQRT(3)</f>
        <v>1.7320508075688772</v>
      </c>
      <c r="K8" s="19"/>
    </row>
    <row r="9" spans="1:11" ht="30.75" customHeight="1" x14ac:dyDescent="0.55000000000000004">
      <c r="A9" s="4">
        <v>5</v>
      </c>
      <c r="B9" s="6"/>
      <c r="C9" s="2">
        <v>35</v>
      </c>
      <c r="D9" s="6"/>
      <c r="E9" s="2">
        <v>64</v>
      </c>
      <c r="G9" s="12" t="s">
        <v>18</v>
      </c>
      <c r="H9" s="20">
        <f>H7/H8</f>
        <v>0.88191710368819687</v>
      </c>
      <c r="I9" s="20">
        <f>I7/I8</f>
        <v>1.4529663145135578</v>
      </c>
      <c r="J9" s="20">
        <f>J7/J8</f>
        <v>0.4163331998932262</v>
      </c>
      <c r="K9" s="19"/>
    </row>
    <row r="10" spans="1:11" ht="30.75" customHeight="1" x14ac:dyDescent="0.55000000000000004">
      <c r="A10" s="4">
        <v>6</v>
      </c>
      <c r="B10" s="6"/>
      <c r="C10" s="2">
        <v>38</v>
      </c>
      <c r="D10" s="6"/>
      <c r="E10" s="2">
        <v>63</v>
      </c>
      <c r="G10" s="12" t="s">
        <v>19</v>
      </c>
      <c r="H10" s="14" t="s">
        <v>111</v>
      </c>
      <c r="I10" s="14" t="s">
        <v>113</v>
      </c>
      <c r="J10" s="14" t="s">
        <v>112</v>
      </c>
      <c r="K10" s="14" t="s">
        <v>110</v>
      </c>
    </row>
    <row r="11" spans="1:11" ht="30.75" customHeight="1" x14ac:dyDescent="0.5">
      <c r="A11" s="4">
        <v>7</v>
      </c>
      <c r="B11" s="6"/>
      <c r="C11" s="2">
        <v>41</v>
      </c>
      <c r="D11" s="6"/>
      <c r="E11" s="2">
        <v>55.8</v>
      </c>
      <c r="I11" s="1"/>
      <c r="K11" s="1"/>
    </row>
    <row r="12" spans="1:11" ht="30.75" customHeight="1" x14ac:dyDescent="0.6">
      <c r="A12" s="4">
        <v>8</v>
      </c>
      <c r="B12" s="6"/>
      <c r="C12" s="2">
        <v>40</v>
      </c>
      <c r="D12" s="6"/>
      <c r="E12" s="2">
        <v>58</v>
      </c>
      <c r="G12" s="32" t="s">
        <v>24</v>
      </c>
      <c r="H12" s="32"/>
      <c r="I12" s="32"/>
      <c r="J12" s="32"/>
      <c r="K12" s="32"/>
    </row>
    <row r="13" spans="1:11" ht="30.75" customHeight="1" x14ac:dyDescent="0.55000000000000004">
      <c r="A13" s="4">
        <v>9</v>
      </c>
      <c r="B13" s="6"/>
      <c r="C13" s="2">
        <v>41.4</v>
      </c>
      <c r="D13" s="6"/>
      <c r="E13" s="2">
        <v>59</v>
      </c>
      <c r="G13" s="10" t="s">
        <v>114</v>
      </c>
      <c r="H13" s="11" t="s">
        <v>22</v>
      </c>
      <c r="I13" s="11" t="s">
        <v>21</v>
      </c>
      <c r="J13" s="11" t="s">
        <v>23</v>
      </c>
      <c r="K13" s="10" t="s">
        <v>2</v>
      </c>
    </row>
    <row r="14" spans="1:11" ht="30.75" customHeight="1" x14ac:dyDescent="0.5">
      <c r="A14" s="4">
        <v>10</v>
      </c>
      <c r="B14" s="6"/>
      <c r="C14" s="2">
        <v>39</v>
      </c>
      <c r="D14" s="6"/>
      <c r="E14" s="2">
        <v>56</v>
      </c>
      <c r="G14" s="12" t="s">
        <v>13</v>
      </c>
      <c r="H14" s="2">
        <v>24</v>
      </c>
      <c r="I14" s="2">
        <v>28</v>
      </c>
      <c r="J14" s="2">
        <v>36</v>
      </c>
      <c r="K14" s="7">
        <v>55</v>
      </c>
    </row>
    <row r="15" spans="1:11" ht="30.75" customHeight="1" x14ac:dyDescent="0.55000000000000004">
      <c r="A15" s="4">
        <v>11</v>
      </c>
      <c r="B15" s="6"/>
      <c r="C15" s="2">
        <v>40</v>
      </c>
      <c r="D15" s="6"/>
      <c r="E15" s="2">
        <v>58</v>
      </c>
      <c r="G15" s="12" t="s">
        <v>14</v>
      </c>
      <c r="H15" s="2">
        <v>22</v>
      </c>
      <c r="I15" s="2">
        <v>30</v>
      </c>
      <c r="J15" s="2">
        <v>35</v>
      </c>
      <c r="K15" s="14"/>
    </row>
    <row r="16" spans="1:11" ht="30.75" customHeight="1" x14ac:dyDescent="0.55000000000000004">
      <c r="A16" s="4">
        <v>12</v>
      </c>
      <c r="B16" s="6"/>
      <c r="C16" s="2">
        <v>41</v>
      </c>
      <c r="D16" s="6"/>
      <c r="E16" s="2">
        <v>59</v>
      </c>
      <c r="G16" s="12" t="s">
        <v>20</v>
      </c>
      <c r="H16" s="2">
        <v>25</v>
      </c>
      <c r="I16" s="2">
        <v>33</v>
      </c>
      <c r="J16" s="2">
        <v>38</v>
      </c>
      <c r="K16" s="14"/>
    </row>
    <row r="17" spans="1:11" ht="30.75" customHeight="1" x14ac:dyDescent="0.55000000000000004">
      <c r="A17" s="4">
        <v>13</v>
      </c>
      <c r="B17" s="6"/>
      <c r="C17" s="2">
        <v>43.5</v>
      </c>
      <c r="D17" s="6"/>
      <c r="E17" s="2">
        <v>47</v>
      </c>
      <c r="G17" s="12" t="s">
        <v>15</v>
      </c>
      <c r="H17" s="15">
        <f>AVERAGE(H14:H16)</f>
        <v>23.666666666666668</v>
      </c>
      <c r="I17" s="15">
        <f>AVERAGE(I14:I16)</f>
        <v>30.333333333333332</v>
      </c>
      <c r="J17" s="15">
        <f>AVERAGE(J14:J16)</f>
        <v>36.333333333333336</v>
      </c>
      <c r="K17" s="14"/>
    </row>
    <row r="18" spans="1:11" ht="30.75" customHeight="1" x14ac:dyDescent="0.55000000000000004">
      <c r="A18" s="4">
        <v>14</v>
      </c>
      <c r="B18" s="6"/>
      <c r="C18" s="2">
        <v>44</v>
      </c>
      <c r="D18" s="6"/>
      <c r="E18" s="2">
        <v>45.6</v>
      </c>
      <c r="G18" s="12" t="s">
        <v>16</v>
      </c>
      <c r="H18" s="15">
        <f>STDEV(H14:H16)</f>
        <v>1.5275252316519465</v>
      </c>
      <c r="I18" s="15">
        <f>STDEV(I14:I16)</f>
        <v>2.5166114784235836</v>
      </c>
      <c r="J18" s="15">
        <f>STDEV(J14:J16)</f>
        <v>1.5275252316519465</v>
      </c>
      <c r="K18" s="14"/>
    </row>
    <row r="19" spans="1:11" ht="30.75" customHeight="1" x14ac:dyDescent="0.55000000000000004">
      <c r="A19" s="4">
        <v>15</v>
      </c>
      <c r="B19" s="6"/>
      <c r="C19" s="2">
        <v>43</v>
      </c>
      <c r="D19" s="6"/>
      <c r="E19" s="2">
        <v>44</v>
      </c>
      <c r="G19" s="12" t="s">
        <v>17</v>
      </c>
      <c r="H19" s="16">
        <f>SQRT(3)</f>
        <v>1.7320508075688772</v>
      </c>
      <c r="I19" s="16">
        <f>SQRT(3)</f>
        <v>1.7320508075688772</v>
      </c>
      <c r="J19" s="16">
        <f>SQRT(3)</f>
        <v>1.7320508075688772</v>
      </c>
      <c r="K19" s="14"/>
    </row>
    <row r="20" spans="1:11" ht="30.75" customHeight="1" x14ac:dyDescent="0.55000000000000004">
      <c r="A20" s="4">
        <v>16</v>
      </c>
      <c r="B20" s="6"/>
      <c r="C20" s="2">
        <v>45</v>
      </c>
      <c r="D20" s="6"/>
      <c r="E20" s="2">
        <v>40</v>
      </c>
      <c r="G20" s="12" t="s">
        <v>18</v>
      </c>
      <c r="H20" s="15">
        <f>H18/H19</f>
        <v>0.88191710368819687</v>
      </c>
      <c r="I20" s="15">
        <f>I18/I19</f>
        <v>1.4529663145135581</v>
      </c>
      <c r="J20" s="15">
        <f>J18/J19</f>
        <v>0.88191710368819687</v>
      </c>
      <c r="K20" s="14"/>
    </row>
    <row r="21" spans="1:11" ht="30.75" customHeight="1" x14ac:dyDescent="0.55000000000000004">
      <c r="A21" s="4">
        <v>17</v>
      </c>
      <c r="B21" s="6"/>
      <c r="C21" s="2">
        <v>44.8</v>
      </c>
      <c r="D21" s="6"/>
      <c r="E21" s="2">
        <v>42</v>
      </c>
      <c r="G21" s="12" t="s">
        <v>19</v>
      </c>
      <c r="H21" s="14" t="s">
        <v>116</v>
      </c>
      <c r="I21" s="14" t="s">
        <v>117</v>
      </c>
      <c r="J21" s="14" t="s">
        <v>118</v>
      </c>
      <c r="K21" s="14" t="s">
        <v>115</v>
      </c>
    </row>
    <row r="22" spans="1:11" ht="30.75" customHeight="1" x14ac:dyDescent="0.5">
      <c r="A22" s="4">
        <v>18</v>
      </c>
      <c r="B22" s="6"/>
      <c r="C22" s="2">
        <v>46</v>
      </c>
      <c r="D22" s="6"/>
      <c r="E22" s="2">
        <v>39</v>
      </c>
      <c r="I22" s="1"/>
      <c r="K22" s="1"/>
    </row>
    <row r="23" spans="1:11" x14ac:dyDescent="0.5">
      <c r="I23" s="1"/>
      <c r="K23" s="1"/>
    </row>
    <row r="24" spans="1:11" x14ac:dyDescent="0.5">
      <c r="I24" s="1"/>
      <c r="K24" s="1"/>
    </row>
    <row r="25" spans="1:11" ht="25.5" x14ac:dyDescent="0.6">
      <c r="G25" s="32" t="s">
        <v>33</v>
      </c>
      <c r="H25" s="32"/>
      <c r="I25" s="32"/>
      <c r="J25" s="32"/>
      <c r="K25" s="32"/>
    </row>
    <row r="26" spans="1:11" ht="22.5" x14ac:dyDescent="0.55000000000000004">
      <c r="G26" s="10" t="s">
        <v>109</v>
      </c>
      <c r="H26" s="11" t="s">
        <v>22</v>
      </c>
      <c r="I26" s="11" t="s">
        <v>21</v>
      </c>
      <c r="J26" s="11" t="s">
        <v>23</v>
      </c>
      <c r="K26" s="10" t="s">
        <v>2</v>
      </c>
    </row>
    <row r="27" spans="1:11" x14ac:dyDescent="0.5">
      <c r="G27" s="12" t="s">
        <v>13</v>
      </c>
      <c r="H27" s="2">
        <v>39</v>
      </c>
      <c r="I27" s="2">
        <v>43.5</v>
      </c>
      <c r="J27" s="2">
        <v>45</v>
      </c>
      <c r="K27" s="13">
        <v>48</v>
      </c>
    </row>
    <row r="28" spans="1:11" ht="25.5" x14ac:dyDescent="0.6">
      <c r="A28" s="9" t="s">
        <v>11</v>
      </c>
      <c r="C28" s="1"/>
      <c r="D28"/>
      <c r="E28" s="1"/>
      <c r="G28" s="12" t="s">
        <v>14</v>
      </c>
      <c r="H28" s="2">
        <v>40</v>
      </c>
      <c r="I28" s="2">
        <v>44</v>
      </c>
      <c r="J28" s="2">
        <v>44.8</v>
      </c>
      <c r="K28" s="14"/>
    </row>
    <row r="29" spans="1:11" ht="22.5" x14ac:dyDescent="0.55000000000000004">
      <c r="A29" s="30" t="s">
        <v>0</v>
      </c>
      <c r="B29" s="28" t="s">
        <v>7</v>
      </c>
      <c r="C29" s="29"/>
      <c r="D29" s="28" t="s">
        <v>8</v>
      </c>
      <c r="E29" s="29"/>
      <c r="G29" s="12" t="s">
        <v>20</v>
      </c>
      <c r="H29" s="2">
        <v>41</v>
      </c>
      <c r="I29" s="2">
        <v>43</v>
      </c>
      <c r="J29" s="2">
        <v>46</v>
      </c>
      <c r="K29" s="14"/>
    </row>
    <row r="30" spans="1:11" ht="22.5" x14ac:dyDescent="0.55000000000000004">
      <c r="A30" s="31"/>
      <c r="B30" s="4"/>
      <c r="C30" s="5" t="s">
        <v>1</v>
      </c>
      <c r="D30" s="4"/>
      <c r="E30" s="5" t="s">
        <v>1</v>
      </c>
      <c r="G30" s="12" t="s">
        <v>15</v>
      </c>
      <c r="H30" s="15">
        <f>AVERAGE(H27:H29)</f>
        <v>40</v>
      </c>
      <c r="I30" s="15">
        <f>AVERAGE(I27:I29)</f>
        <v>43.5</v>
      </c>
      <c r="J30" s="15">
        <f>AVERAGE(J27:J29)</f>
        <v>45.266666666666673</v>
      </c>
      <c r="K30" s="14"/>
    </row>
    <row r="31" spans="1:11" ht="24" x14ac:dyDescent="0.55000000000000004">
      <c r="A31" s="4" t="s">
        <v>2</v>
      </c>
      <c r="B31" s="6"/>
      <c r="C31" s="2">
        <v>55</v>
      </c>
      <c r="D31" s="6"/>
      <c r="E31" s="2">
        <v>37</v>
      </c>
      <c r="G31" s="12" t="s">
        <v>16</v>
      </c>
      <c r="H31" s="15">
        <f>STDEV(H27:H29)</f>
        <v>1</v>
      </c>
      <c r="I31" s="15">
        <f>STDEV(I27:I29)</f>
        <v>0.5</v>
      </c>
      <c r="J31" s="15">
        <f>STDEV(J27:J29)</f>
        <v>0.64291005073286467</v>
      </c>
      <c r="K31" s="14"/>
    </row>
    <row r="32" spans="1:11" ht="24" x14ac:dyDescent="0.55000000000000004">
      <c r="A32" s="4">
        <v>1</v>
      </c>
      <c r="B32" s="6"/>
      <c r="C32" s="2">
        <v>24</v>
      </c>
      <c r="D32" s="6"/>
      <c r="E32" s="2">
        <v>76</v>
      </c>
      <c r="G32" s="12" t="s">
        <v>17</v>
      </c>
      <c r="H32" s="16">
        <f>SQRT(3)</f>
        <v>1.7320508075688772</v>
      </c>
      <c r="I32" s="16">
        <f>SQRT(3)</f>
        <v>1.7320508075688772</v>
      </c>
      <c r="J32" s="16">
        <f>SQRT(3)</f>
        <v>1.7320508075688772</v>
      </c>
      <c r="K32" s="14"/>
    </row>
    <row r="33" spans="1:11" ht="24" x14ac:dyDescent="0.55000000000000004">
      <c r="A33" s="4">
        <v>2</v>
      </c>
      <c r="B33" s="6"/>
      <c r="C33" s="2">
        <v>22</v>
      </c>
      <c r="D33" s="6"/>
      <c r="E33" s="2">
        <v>78</v>
      </c>
      <c r="G33" s="12" t="s">
        <v>18</v>
      </c>
      <c r="H33" s="15">
        <f>H31/H32</f>
        <v>0.57735026918962584</v>
      </c>
      <c r="I33" s="15">
        <f>I31/I32</f>
        <v>0.28867513459481292</v>
      </c>
      <c r="J33" s="15">
        <f>J31/J32</f>
        <v>0.37118429085533539</v>
      </c>
      <c r="K33" s="14"/>
    </row>
    <row r="34" spans="1:11" ht="24" x14ac:dyDescent="0.55000000000000004">
      <c r="A34" s="4">
        <v>3</v>
      </c>
      <c r="B34" s="6"/>
      <c r="C34" s="2">
        <v>25</v>
      </c>
      <c r="D34" s="6"/>
      <c r="E34" s="2">
        <v>75</v>
      </c>
      <c r="G34" s="12" t="s">
        <v>19</v>
      </c>
      <c r="H34" s="14" t="s">
        <v>123</v>
      </c>
      <c r="I34" s="14" t="s">
        <v>124</v>
      </c>
      <c r="J34" s="14" t="s">
        <v>125</v>
      </c>
      <c r="K34" s="14" t="s">
        <v>110</v>
      </c>
    </row>
    <row r="35" spans="1:11" ht="23.25" x14ac:dyDescent="0.5">
      <c r="A35" s="4">
        <v>4</v>
      </c>
      <c r="B35" s="6"/>
      <c r="C35" s="2">
        <v>28</v>
      </c>
      <c r="D35" s="6"/>
      <c r="E35" s="2">
        <v>70</v>
      </c>
      <c r="I35" s="1"/>
      <c r="K35" s="1"/>
    </row>
    <row r="36" spans="1:11" ht="25.5" x14ac:dyDescent="0.6">
      <c r="A36" s="4">
        <v>5</v>
      </c>
      <c r="B36" s="6"/>
      <c r="C36" s="2">
        <v>30</v>
      </c>
      <c r="D36" s="6"/>
      <c r="E36" s="2">
        <v>68</v>
      </c>
      <c r="G36" s="32" t="s">
        <v>33</v>
      </c>
      <c r="H36" s="32"/>
      <c r="I36" s="32"/>
      <c r="J36" s="32"/>
      <c r="K36" s="32"/>
    </row>
    <row r="37" spans="1:11" ht="24" x14ac:dyDescent="0.55000000000000004">
      <c r="A37" s="4">
        <v>6</v>
      </c>
      <c r="B37" s="6"/>
      <c r="C37" s="2">
        <v>33</v>
      </c>
      <c r="D37" s="6"/>
      <c r="E37" s="2">
        <v>67</v>
      </c>
      <c r="G37" s="10" t="s">
        <v>119</v>
      </c>
      <c r="H37" s="11" t="s">
        <v>22</v>
      </c>
      <c r="I37" s="11" t="s">
        <v>21</v>
      </c>
      <c r="J37" s="11" t="s">
        <v>23</v>
      </c>
      <c r="K37" s="10" t="s">
        <v>2</v>
      </c>
    </row>
    <row r="38" spans="1:11" ht="23.25" x14ac:dyDescent="0.5">
      <c r="A38" s="4">
        <v>7</v>
      </c>
      <c r="B38" s="6"/>
      <c r="C38" s="2">
        <v>36</v>
      </c>
      <c r="D38" s="6"/>
      <c r="E38" s="2">
        <v>60</v>
      </c>
      <c r="G38" s="12" t="s">
        <v>13</v>
      </c>
      <c r="H38" s="2">
        <v>34</v>
      </c>
      <c r="I38" s="2">
        <v>41</v>
      </c>
      <c r="J38" s="2">
        <v>45</v>
      </c>
      <c r="K38" s="7">
        <v>55</v>
      </c>
    </row>
    <row r="39" spans="1:11" ht="24" x14ac:dyDescent="0.55000000000000004">
      <c r="A39" s="4">
        <v>8</v>
      </c>
      <c r="B39" s="6"/>
      <c r="C39" s="2">
        <v>35</v>
      </c>
      <c r="D39" s="6"/>
      <c r="E39" s="2">
        <v>62</v>
      </c>
      <c r="G39" s="12" t="s">
        <v>14</v>
      </c>
      <c r="H39" s="2">
        <v>35</v>
      </c>
      <c r="I39" s="2">
        <v>39</v>
      </c>
      <c r="J39" s="2">
        <v>42</v>
      </c>
      <c r="K39" s="14"/>
    </row>
    <row r="40" spans="1:11" ht="24" x14ac:dyDescent="0.55000000000000004">
      <c r="A40" s="4">
        <v>9</v>
      </c>
      <c r="B40" s="6"/>
      <c r="C40" s="2">
        <v>38</v>
      </c>
      <c r="D40" s="6"/>
      <c r="E40" s="2">
        <v>63</v>
      </c>
      <c r="G40" s="12" t="s">
        <v>20</v>
      </c>
      <c r="H40" s="2">
        <v>38</v>
      </c>
      <c r="I40" s="2">
        <v>40</v>
      </c>
      <c r="J40" s="2">
        <v>44</v>
      </c>
      <c r="K40" s="14"/>
    </row>
    <row r="41" spans="1:11" ht="24" x14ac:dyDescent="0.55000000000000004">
      <c r="A41" s="4">
        <v>10</v>
      </c>
      <c r="B41" s="6"/>
      <c r="C41" s="2">
        <v>34</v>
      </c>
      <c r="D41" s="6"/>
      <c r="E41" s="2">
        <v>60</v>
      </c>
      <c r="G41" s="12" t="s">
        <v>15</v>
      </c>
      <c r="H41" s="15">
        <f>AVERAGE(H38:H40)</f>
        <v>35.666666666666664</v>
      </c>
      <c r="I41" s="15">
        <f>AVERAGE(I38:I40)</f>
        <v>40</v>
      </c>
      <c r="J41" s="15">
        <f>AVERAGE(J38:J40)</f>
        <v>43.666666666666664</v>
      </c>
      <c r="K41" s="14"/>
    </row>
    <row r="42" spans="1:11" ht="24" x14ac:dyDescent="0.55000000000000004">
      <c r="A42" s="4">
        <v>11</v>
      </c>
      <c r="B42" s="6"/>
      <c r="C42" s="2">
        <v>35</v>
      </c>
      <c r="D42" s="6"/>
      <c r="E42" s="2">
        <v>62</v>
      </c>
      <c r="G42" s="12" t="s">
        <v>16</v>
      </c>
      <c r="H42" s="15">
        <f>STDEV(H38:H40)</f>
        <v>2.0816659994661326</v>
      </c>
      <c r="I42" s="15">
        <f>STDEV(I38:I40)</f>
        <v>1</v>
      </c>
      <c r="J42" s="15">
        <f>STDEV(J38:J40)</f>
        <v>1.5275252316519465</v>
      </c>
      <c r="K42" s="14"/>
    </row>
    <row r="43" spans="1:11" ht="24" x14ac:dyDescent="0.55000000000000004">
      <c r="A43" s="4">
        <v>12</v>
      </c>
      <c r="B43" s="6"/>
      <c r="C43" s="2">
        <v>38</v>
      </c>
      <c r="D43" s="6"/>
      <c r="E43" s="2">
        <v>63</v>
      </c>
      <c r="G43" s="12" t="s">
        <v>17</v>
      </c>
      <c r="H43" s="16">
        <f>SQRT(3)</f>
        <v>1.7320508075688772</v>
      </c>
      <c r="I43" s="16">
        <f>SQRT(3)</f>
        <v>1.7320508075688772</v>
      </c>
      <c r="J43" s="16">
        <f>SQRT(3)</f>
        <v>1.7320508075688772</v>
      </c>
      <c r="K43" s="14"/>
    </row>
    <row r="44" spans="1:11" ht="24" x14ac:dyDescent="0.55000000000000004">
      <c r="A44" s="4">
        <v>13</v>
      </c>
      <c r="B44" s="6"/>
      <c r="C44" s="2">
        <v>41</v>
      </c>
      <c r="D44" s="6"/>
      <c r="E44" s="2">
        <v>51</v>
      </c>
      <c r="G44" s="12" t="s">
        <v>18</v>
      </c>
      <c r="H44" s="15">
        <f>H42/H43</f>
        <v>1.2018504251546631</v>
      </c>
      <c r="I44" s="15">
        <f>I42/I43</f>
        <v>0.57735026918962584</v>
      </c>
      <c r="J44" s="15">
        <f>J42/J43</f>
        <v>0.88191710368819687</v>
      </c>
      <c r="K44" s="14"/>
    </row>
    <row r="45" spans="1:11" ht="24" x14ac:dyDescent="0.55000000000000004">
      <c r="A45" s="4">
        <v>14</v>
      </c>
      <c r="B45" s="6"/>
      <c r="C45" s="2">
        <v>39</v>
      </c>
      <c r="D45" s="6"/>
      <c r="E45" s="2">
        <v>50</v>
      </c>
      <c r="G45" s="12" t="s">
        <v>19</v>
      </c>
      <c r="H45" s="14" t="s">
        <v>126</v>
      </c>
      <c r="I45" s="14" t="s">
        <v>123</v>
      </c>
      <c r="J45" s="14" t="s">
        <v>127</v>
      </c>
      <c r="K45" s="14" t="s">
        <v>115</v>
      </c>
    </row>
    <row r="46" spans="1:11" ht="23.25" x14ac:dyDescent="0.5">
      <c r="A46" s="4">
        <v>15</v>
      </c>
      <c r="B46" s="6"/>
      <c r="C46" s="2">
        <v>40</v>
      </c>
      <c r="D46" s="6"/>
      <c r="E46" s="2">
        <v>48</v>
      </c>
      <c r="I46" s="1"/>
      <c r="K46" s="1"/>
    </row>
    <row r="47" spans="1:11" ht="23.25" x14ac:dyDescent="0.5">
      <c r="A47" s="4">
        <v>16</v>
      </c>
      <c r="B47" s="6"/>
      <c r="C47" s="2">
        <v>45</v>
      </c>
      <c r="D47" s="6"/>
      <c r="E47" s="2">
        <v>44</v>
      </c>
      <c r="I47" s="1"/>
      <c r="K47" s="1"/>
    </row>
    <row r="48" spans="1:11" ht="23.25" x14ac:dyDescent="0.5">
      <c r="A48" s="4">
        <v>17</v>
      </c>
      <c r="B48" s="6"/>
      <c r="C48" s="2">
        <v>42</v>
      </c>
      <c r="D48" s="6"/>
      <c r="E48" s="2">
        <v>45</v>
      </c>
      <c r="I48" s="1"/>
      <c r="K48" s="1"/>
    </row>
    <row r="49" spans="1:11" ht="25.5" x14ac:dyDescent="0.6">
      <c r="A49" s="4">
        <v>18</v>
      </c>
      <c r="B49" s="6"/>
      <c r="C49" s="2">
        <v>44</v>
      </c>
      <c r="D49" s="6"/>
      <c r="E49" s="2">
        <v>43</v>
      </c>
      <c r="G49" s="32" t="s">
        <v>24</v>
      </c>
      <c r="H49" s="32"/>
      <c r="I49" s="32"/>
      <c r="J49" s="32"/>
      <c r="K49" s="32"/>
    </row>
    <row r="50" spans="1:11" ht="22.5" x14ac:dyDescent="0.55000000000000004">
      <c r="G50" s="10" t="s">
        <v>120</v>
      </c>
      <c r="H50" s="11" t="s">
        <v>22</v>
      </c>
      <c r="I50" s="11" t="s">
        <v>21</v>
      </c>
      <c r="J50" s="11" t="s">
        <v>23</v>
      </c>
      <c r="K50" s="10" t="s">
        <v>2</v>
      </c>
    </row>
    <row r="51" spans="1:11" x14ac:dyDescent="0.5">
      <c r="G51" s="22" t="s">
        <v>13</v>
      </c>
      <c r="H51" s="2">
        <v>72</v>
      </c>
      <c r="I51" s="2">
        <v>66</v>
      </c>
      <c r="J51" s="2">
        <v>55.8</v>
      </c>
      <c r="K51" s="2">
        <v>33</v>
      </c>
    </row>
    <row r="52" spans="1:11" ht="22.5" x14ac:dyDescent="0.55000000000000004">
      <c r="G52" s="22" t="s">
        <v>14</v>
      </c>
      <c r="H52" s="2">
        <v>70</v>
      </c>
      <c r="I52" s="2">
        <v>64</v>
      </c>
      <c r="J52" s="2">
        <v>58</v>
      </c>
      <c r="K52" s="19"/>
    </row>
    <row r="53" spans="1:11" ht="22.5" x14ac:dyDescent="0.55000000000000004">
      <c r="G53" s="22" t="s">
        <v>20</v>
      </c>
      <c r="H53" s="2">
        <v>71</v>
      </c>
      <c r="I53" s="2">
        <v>63</v>
      </c>
      <c r="J53" s="2">
        <v>59</v>
      </c>
      <c r="K53" s="19"/>
    </row>
    <row r="54" spans="1:11" ht="22.5" x14ac:dyDescent="0.55000000000000004">
      <c r="G54" s="22" t="s">
        <v>15</v>
      </c>
      <c r="H54" s="20">
        <f>AVERAGE(H51:H53)</f>
        <v>71</v>
      </c>
      <c r="I54" s="20">
        <f>AVERAGE(I51:I53)</f>
        <v>64.333333333333329</v>
      </c>
      <c r="J54" s="20">
        <f>AVERAGE(J51:J53)</f>
        <v>57.6</v>
      </c>
      <c r="K54" s="19"/>
    </row>
    <row r="55" spans="1:11" ht="22.5" x14ac:dyDescent="0.55000000000000004">
      <c r="G55" s="22" t="s">
        <v>16</v>
      </c>
      <c r="H55" s="20">
        <f>STDEV(H51:H53)</f>
        <v>1</v>
      </c>
      <c r="I55" s="20">
        <f>STDEV(I51:I53)</f>
        <v>1.5275252316519468</v>
      </c>
      <c r="J55" s="20">
        <f>STDEV(J51:J53)</f>
        <v>1.6370705543744914</v>
      </c>
      <c r="K55" s="19"/>
    </row>
    <row r="56" spans="1:11" ht="22.5" x14ac:dyDescent="0.55000000000000004">
      <c r="G56" s="22" t="s">
        <v>17</v>
      </c>
      <c r="H56" s="21">
        <f>SQRT(3)</f>
        <v>1.7320508075688772</v>
      </c>
      <c r="I56" s="21">
        <f>SQRT(3)</f>
        <v>1.7320508075688772</v>
      </c>
      <c r="J56" s="21">
        <f>SQRT(3)</f>
        <v>1.7320508075688772</v>
      </c>
      <c r="K56" s="19"/>
    </row>
    <row r="57" spans="1:11" ht="22.5" x14ac:dyDescent="0.55000000000000004">
      <c r="G57" s="22" t="s">
        <v>18</v>
      </c>
      <c r="H57" s="20">
        <f>H55/H56</f>
        <v>0.57735026918962584</v>
      </c>
      <c r="I57" s="20">
        <f>I55/I56</f>
        <v>0.88191710368819698</v>
      </c>
      <c r="J57" s="20">
        <f>J55/J56</f>
        <v>0.9451631252505226</v>
      </c>
      <c r="K57" s="19"/>
    </row>
    <row r="58" spans="1:11" ht="22.5" x14ac:dyDescent="0.55000000000000004">
      <c r="G58" s="22" t="s">
        <v>19</v>
      </c>
      <c r="H58" s="19" t="s">
        <v>139</v>
      </c>
      <c r="I58" s="19" t="s">
        <v>130</v>
      </c>
      <c r="J58" s="19" t="s">
        <v>138</v>
      </c>
      <c r="K58" s="19" t="s">
        <v>128</v>
      </c>
    </row>
    <row r="59" spans="1:11" x14ac:dyDescent="0.5">
      <c r="G59" s="23"/>
      <c r="H59" s="23"/>
      <c r="I59" s="23"/>
      <c r="J59" s="23"/>
      <c r="K59" s="23"/>
    </row>
    <row r="60" spans="1:11" ht="25.5" x14ac:dyDescent="0.6">
      <c r="G60" s="33" t="s">
        <v>24</v>
      </c>
      <c r="H60" s="33"/>
      <c r="I60" s="33"/>
      <c r="J60" s="33"/>
      <c r="K60" s="33"/>
    </row>
    <row r="61" spans="1:11" ht="22.5" x14ac:dyDescent="0.55000000000000004">
      <c r="G61" s="24" t="s">
        <v>121</v>
      </c>
      <c r="H61" s="25" t="s">
        <v>22</v>
      </c>
      <c r="I61" s="25" t="s">
        <v>21</v>
      </c>
      <c r="J61" s="25" t="s">
        <v>23</v>
      </c>
      <c r="K61" s="24" t="s">
        <v>2</v>
      </c>
    </row>
    <row r="62" spans="1:11" x14ac:dyDescent="0.5">
      <c r="G62" s="22" t="s">
        <v>13</v>
      </c>
      <c r="H62" s="2">
        <v>76</v>
      </c>
      <c r="I62" s="2">
        <v>70</v>
      </c>
      <c r="J62" s="2">
        <v>60</v>
      </c>
      <c r="K62" s="26">
        <v>37</v>
      </c>
    </row>
    <row r="63" spans="1:11" ht="22.5" x14ac:dyDescent="0.55000000000000004">
      <c r="G63" s="22" t="s">
        <v>14</v>
      </c>
      <c r="H63" s="2">
        <v>78</v>
      </c>
      <c r="I63" s="2">
        <v>68</v>
      </c>
      <c r="J63" s="2">
        <v>62</v>
      </c>
      <c r="K63" s="19"/>
    </row>
    <row r="64" spans="1:11" ht="22.5" x14ac:dyDescent="0.55000000000000004">
      <c r="G64" s="22" t="s">
        <v>20</v>
      </c>
      <c r="H64" s="2">
        <v>75</v>
      </c>
      <c r="I64" s="2">
        <v>67</v>
      </c>
      <c r="J64" s="2">
        <v>63</v>
      </c>
      <c r="K64" s="19"/>
    </row>
    <row r="65" spans="7:11" ht="22.5" x14ac:dyDescent="0.55000000000000004">
      <c r="G65" s="12" t="s">
        <v>15</v>
      </c>
      <c r="H65" s="15">
        <f>AVERAGE(H62:H64)</f>
        <v>76.333333333333329</v>
      </c>
      <c r="I65" s="15">
        <f>AVERAGE(I62:I64)</f>
        <v>68.333333333333329</v>
      </c>
      <c r="J65" s="15">
        <f>AVERAGE(J62:J64)</f>
        <v>61.666666666666664</v>
      </c>
      <c r="K65" s="14"/>
    </row>
    <row r="66" spans="7:11" ht="22.5" x14ac:dyDescent="0.55000000000000004">
      <c r="G66" s="12" t="s">
        <v>16</v>
      </c>
      <c r="H66" s="15">
        <f>STDEV(H62:H64)</f>
        <v>1.5275252316519468</v>
      </c>
      <c r="I66" s="15">
        <f>STDEV(I62:I64)</f>
        <v>1.5275252316519468</v>
      </c>
      <c r="J66" s="15">
        <f>STDEV(J62:J64)</f>
        <v>1.5275252316519465</v>
      </c>
      <c r="K66" s="14"/>
    </row>
    <row r="67" spans="7:11" ht="22.5" x14ac:dyDescent="0.55000000000000004">
      <c r="G67" s="12" t="s">
        <v>17</v>
      </c>
      <c r="H67" s="16">
        <f>SQRT(3)</f>
        <v>1.7320508075688772</v>
      </c>
      <c r="I67" s="16">
        <f>SQRT(3)</f>
        <v>1.7320508075688772</v>
      </c>
      <c r="J67" s="16">
        <f>SQRT(3)</f>
        <v>1.7320508075688772</v>
      </c>
      <c r="K67" s="14"/>
    </row>
    <row r="68" spans="7:11" ht="22.5" x14ac:dyDescent="0.55000000000000004">
      <c r="G68" s="12" t="s">
        <v>18</v>
      </c>
      <c r="H68" s="15">
        <f>H66/H67</f>
        <v>0.88191710368819698</v>
      </c>
      <c r="I68" s="15">
        <f>I66/I67</f>
        <v>0.88191710368819698</v>
      </c>
      <c r="J68" s="15">
        <f>J66/J67</f>
        <v>0.88191710368819687</v>
      </c>
      <c r="K68" s="14"/>
    </row>
    <row r="69" spans="7:11" ht="22.5" x14ac:dyDescent="0.55000000000000004">
      <c r="G69" s="12" t="s">
        <v>19</v>
      </c>
      <c r="H69" s="14" t="s">
        <v>137</v>
      </c>
      <c r="I69" s="14" t="s">
        <v>136</v>
      </c>
      <c r="J69" s="14" t="s">
        <v>133</v>
      </c>
      <c r="K69" s="14" t="s">
        <v>129</v>
      </c>
    </row>
    <row r="70" spans="7:11" x14ac:dyDescent="0.5">
      <c r="I70" s="1"/>
      <c r="K70" s="1"/>
    </row>
    <row r="71" spans="7:11" x14ac:dyDescent="0.5">
      <c r="I71" s="1"/>
      <c r="K71" s="1"/>
    </row>
    <row r="72" spans="7:11" x14ac:dyDescent="0.5">
      <c r="I72" s="1"/>
      <c r="K72" s="1"/>
    </row>
    <row r="73" spans="7:11" ht="25.5" x14ac:dyDescent="0.6">
      <c r="G73" s="32" t="s">
        <v>33</v>
      </c>
      <c r="H73" s="32"/>
      <c r="I73" s="32"/>
      <c r="J73" s="32"/>
      <c r="K73" s="32"/>
    </row>
    <row r="74" spans="7:11" ht="22.5" x14ac:dyDescent="0.55000000000000004">
      <c r="G74" s="10" t="s">
        <v>122</v>
      </c>
      <c r="H74" s="11" t="s">
        <v>22</v>
      </c>
      <c r="I74" s="11" t="s">
        <v>21</v>
      </c>
      <c r="J74" s="11" t="s">
        <v>23</v>
      </c>
      <c r="K74" s="10" t="s">
        <v>2</v>
      </c>
    </row>
    <row r="75" spans="7:11" x14ac:dyDescent="0.5">
      <c r="G75" s="12" t="s">
        <v>13</v>
      </c>
      <c r="H75" s="2">
        <v>56</v>
      </c>
      <c r="I75" s="2">
        <v>47</v>
      </c>
      <c r="J75" s="2">
        <v>40</v>
      </c>
      <c r="K75" s="13">
        <v>33</v>
      </c>
    </row>
    <row r="76" spans="7:11" ht="22.5" x14ac:dyDescent="0.55000000000000004">
      <c r="G76" s="12" t="s">
        <v>14</v>
      </c>
      <c r="H76" s="2">
        <v>58</v>
      </c>
      <c r="I76" s="2">
        <v>45.6</v>
      </c>
      <c r="J76" s="2">
        <v>42</v>
      </c>
      <c r="K76" s="14"/>
    </row>
    <row r="77" spans="7:11" ht="22.5" x14ac:dyDescent="0.55000000000000004">
      <c r="G77" s="12" t="s">
        <v>20</v>
      </c>
      <c r="H77" s="2">
        <v>59</v>
      </c>
      <c r="I77" s="2">
        <v>44</v>
      </c>
      <c r="J77" s="2">
        <v>39</v>
      </c>
      <c r="K77" s="14"/>
    </row>
    <row r="78" spans="7:11" ht="22.5" x14ac:dyDescent="0.55000000000000004">
      <c r="G78" s="12" t="s">
        <v>15</v>
      </c>
      <c r="H78" s="15">
        <f>AVERAGE(H75:H77)</f>
        <v>57.666666666666664</v>
      </c>
      <c r="I78" s="15">
        <f>AVERAGE(I75:I77)</f>
        <v>45.533333333333331</v>
      </c>
      <c r="J78" s="15">
        <f>AVERAGE(J75:J77)</f>
        <v>40.333333333333336</v>
      </c>
      <c r="K78" s="14"/>
    </row>
    <row r="79" spans="7:11" ht="22.5" x14ac:dyDescent="0.55000000000000004">
      <c r="G79" s="12" t="s">
        <v>16</v>
      </c>
      <c r="H79" s="15">
        <f>STDEV(H75:H77)</f>
        <v>1.5275252316519465</v>
      </c>
      <c r="I79" s="15">
        <f>STDEV(I75:I77)</f>
        <v>1.5011106998930268</v>
      </c>
      <c r="J79" s="15">
        <f>STDEV(J75:J77)</f>
        <v>1.5275252316519465</v>
      </c>
      <c r="K79" s="14"/>
    </row>
    <row r="80" spans="7:11" ht="22.5" x14ac:dyDescent="0.55000000000000004">
      <c r="G80" s="12" t="s">
        <v>17</v>
      </c>
      <c r="H80" s="16">
        <f>SQRT(3)</f>
        <v>1.7320508075688772</v>
      </c>
      <c r="I80" s="16">
        <f>SQRT(3)</f>
        <v>1.7320508075688772</v>
      </c>
      <c r="J80" s="16">
        <f>SQRT(3)</f>
        <v>1.7320508075688772</v>
      </c>
      <c r="K80" s="14"/>
    </row>
    <row r="81" spans="7:11" ht="22.5" x14ac:dyDescent="0.55000000000000004">
      <c r="G81" s="12" t="s">
        <v>18</v>
      </c>
      <c r="H81" s="15">
        <f>H79/H80</f>
        <v>0.88191710368819687</v>
      </c>
      <c r="I81" s="15">
        <f>I79/I80</f>
        <v>0.86666666666666659</v>
      </c>
      <c r="J81" s="15">
        <f>J79/J80</f>
        <v>0.88191710368819687</v>
      </c>
      <c r="K81" s="14"/>
    </row>
    <row r="82" spans="7:11" ht="22.5" x14ac:dyDescent="0.55000000000000004">
      <c r="G82" s="12" t="s">
        <v>19</v>
      </c>
      <c r="H82" s="14" t="s">
        <v>134</v>
      </c>
      <c r="I82" s="14" t="s">
        <v>140</v>
      </c>
      <c r="J82" s="14" t="s">
        <v>135</v>
      </c>
      <c r="K82" s="19" t="s">
        <v>128</v>
      </c>
    </row>
    <row r="83" spans="7:11" x14ac:dyDescent="0.5">
      <c r="I83" s="1"/>
      <c r="K83" s="1"/>
    </row>
    <row r="84" spans="7:11" ht="25.5" x14ac:dyDescent="0.6">
      <c r="G84" s="32" t="s">
        <v>33</v>
      </c>
      <c r="H84" s="32"/>
      <c r="I84" s="32"/>
      <c r="J84" s="32"/>
      <c r="K84" s="32"/>
    </row>
    <row r="85" spans="7:11" ht="22.5" x14ac:dyDescent="0.55000000000000004">
      <c r="G85" s="10" t="s">
        <v>121</v>
      </c>
      <c r="H85" s="11" t="s">
        <v>22</v>
      </c>
      <c r="I85" s="11" t="s">
        <v>21</v>
      </c>
      <c r="J85" s="11" t="s">
        <v>23</v>
      </c>
      <c r="K85" s="10" t="s">
        <v>2</v>
      </c>
    </row>
    <row r="86" spans="7:11" x14ac:dyDescent="0.5">
      <c r="G86" s="12" t="s">
        <v>13</v>
      </c>
      <c r="H86" s="2">
        <v>60</v>
      </c>
      <c r="I86" s="2">
        <v>51</v>
      </c>
      <c r="J86" s="2">
        <v>44</v>
      </c>
      <c r="K86" s="7">
        <v>37</v>
      </c>
    </row>
    <row r="87" spans="7:11" ht="22.5" x14ac:dyDescent="0.55000000000000004">
      <c r="G87" s="12" t="s">
        <v>14</v>
      </c>
      <c r="H87" s="2">
        <v>62</v>
      </c>
      <c r="I87" s="2">
        <v>50</v>
      </c>
      <c r="J87" s="2">
        <v>45</v>
      </c>
      <c r="K87" s="14"/>
    </row>
    <row r="88" spans="7:11" ht="22.5" x14ac:dyDescent="0.55000000000000004">
      <c r="G88" s="12" t="s">
        <v>20</v>
      </c>
      <c r="H88" s="2">
        <v>63</v>
      </c>
      <c r="I88" s="2">
        <v>48</v>
      </c>
      <c r="J88" s="2">
        <v>43</v>
      </c>
      <c r="K88" s="14"/>
    </row>
    <row r="89" spans="7:11" ht="22.5" x14ac:dyDescent="0.55000000000000004">
      <c r="G89" s="12" t="s">
        <v>15</v>
      </c>
      <c r="H89" s="15">
        <f>AVERAGE(H86:H88)</f>
        <v>61.666666666666664</v>
      </c>
      <c r="I89" s="15">
        <f>AVERAGE(I86:I88)</f>
        <v>49.666666666666664</v>
      </c>
      <c r="J89" s="15">
        <f>AVERAGE(J86:J88)</f>
        <v>44</v>
      </c>
      <c r="K89" s="14"/>
    </row>
    <row r="90" spans="7:11" ht="22.5" x14ac:dyDescent="0.55000000000000004">
      <c r="G90" s="12" t="s">
        <v>16</v>
      </c>
      <c r="H90" s="15">
        <f>STDEV(H86:H88)</f>
        <v>1.5275252316519465</v>
      </c>
      <c r="I90" s="15">
        <f>STDEV(I86:I88)</f>
        <v>1.5275252316519465</v>
      </c>
      <c r="J90" s="15">
        <f>STDEV(J86:J88)</f>
        <v>1</v>
      </c>
      <c r="K90" s="14"/>
    </row>
    <row r="91" spans="7:11" ht="22.5" x14ac:dyDescent="0.55000000000000004">
      <c r="G91" s="12" t="s">
        <v>17</v>
      </c>
      <c r="H91" s="16">
        <f>SQRT(3)</f>
        <v>1.7320508075688772</v>
      </c>
      <c r="I91" s="16">
        <f>SQRT(3)</f>
        <v>1.7320508075688772</v>
      </c>
      <c r="J91" s="16">
        <f>SQRT(3)</f>
        <v>1.7320508075688772</v>
      </c>
      <c r="K91" s="14"/>
    </row>
    <row r="92" spans="7:11" ht="22.5" x14ac:dyDescent="0.55000000000000004">
      <c r="G92" s="12" t="s">
        <v>18</v>
      </c>
      <c r="H92" s="15">
        <f>H90/H91</f>
        <v>0.88191710368819687</v>
      </c>
      <c r="I92" s="15">
        <f>I90/I91</f>
        <v>0.88191710368819687</v>
      </c>
      <c r="J92" s="15">
        <f>J90/J91</f>
        <v>0.57735026918962584</v>
      </c>
      <c r="K92" s="14"/>
    </row>
    <row r="93" spans="7:11" ht="22.5" x14ac:dyDescent="0.55000000000000004">
      <c r="G93" s="12" t="s">
        <v>19</v>
      </c>
      <c r="H93" s="14" t="s">
        <v>133</v>
      </c>
      <c r="I93" s="14" t="s">
        <v>132</v>
      </c>
      <c r="J93" s="14" t="s">
        <v>131</v>
      </c>
      <c r="K93" s="14" t="s">
        <v>129</v>
      </c>
    </row>
  </sheetData>
  <mergeCells count="14">
    <mergeCell ref="G60:K60"/>
    <mergeCell ref="G73:K73"/>
    <mergeCell ref="G84:K84"/>
    <mergeCell ref="G1:K1"/>
    <mergeCell ref="G12:K12"/>
    <mergeCell ref="G25:K25"/>
    <mergeCell ref="G36:K36"/>
    <mergeCell ref="G49:K49"/>
    <mergeCell ref="D2:E2"/>
    <mergeCell ref="A29:A30"/>
    <mergeCell ref="B29:C29"/>
    <mergeCell ref="D29:E29"/>
    <mergeCell ref="A2:A3"/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topLeftCell="A25" workbookViewId="0">
      <selection activeCell="G2" sqref="G1:K1048576"/>
    </sheetView>
  </sheetViews>
  <sheetFormatPr defaultColWidth="15.125" defaultRowHeight="21" x14ac:dyDescent="0.5"/>
  <cols>
    <col min="1" max="2" width="15.125" style="1"/>
    <col min="3" max="3" width="15.125" style="3"/>
    <col min="4" max="4" width="15.125" style="1"/>
    <col min="5" max="5" width="15.125" style="3"/>
    <col min="6" max="6" width="9.875" style="1" customWidth="1"/>
    <col min="7" max="7" width="21.625" style="1" customWidth="1"/>
    <col min="8" max="8" width="15.125" style="1"/>
    <col min="9" max="9" width="15.125" style="3"/>
    <col min="10" max="10" width="15.125" style="1"/>
    <col min="11" max="11" width="15.125" style="3"/>
    <col min="12" max="16384" width="15.125" style="1"/>
  </cols>
  <sheetData>
    <row r="1" spans="1:11" ht="25.5" x14ac:dyDescent="0.6">
      <c r="A1" s="9" t="s">
        <v>12</v>
      </c>
      <c r="C1" s="1"/>
      <c r="E1" s="1"/>
      <c r="G1" s="32" t="s">
        <v>151</v>
      </c>
      <c r="H1" s="32"/>
      <c r="I1" s="32"/>
      <c r="J1" s="32"/>
      <c r="K1" s="32"/>
    </row>
    <row r="2" spans="1:11" ht="30.75" customHeight="1" x14ac:dyDescent="0.55000000000000004">
      <c r="A2" s="30" t="s">
        <v>0</v>
      </c>
      <c r="B2" s="28" t="s">
        <v>9</v>
      </c>
      <c r="C2" s="29"/>
      <c r="D2" s="28" t="s">
        <v>10</v>
      </c>
      <c r="E2" s="29"/>
      <c r="G2" s="10" t="s">
        <v>150</v>
      </c>
      <c r="H2" s="11" t="s">
        <v>22</v>
      </c>
      <c r="I2" s="11" t="s">
        <v>21</v>
      </c>
      <c r="J2" s="11" t="s">
        <v>23</v>
      </c>
      <c r="K2" s="10" t="s">
        <v>2</v>
      </c>
    </row>
    <row r="3" spans="1:11" ht="30.75" customHeight="1" x14ac:dyDescent="0.5">
      <c r="A3" s="31"/>
      <c r="B3" s="4"/>
      <c r="C3" s="5" t="s">
        <v>1</v>
      </c>
      <c r="D3" s="4"/>
      <c r="E3" s="5" t="s">
        <v>1</v>
      </c>
      <c r="G3" s="12" t="s">
        <v>13</v>
      </c>
      <c r="H3" s="2">
        <v>10.190000000000001</v>
      </c>
      <c r="I3" s="2">
        <v>16.099999999999998</v>
      </c>
      <c r="J3" s="2">
        <v>17.899999999999999</v>
      </c>
      <c r="K3" s="2">
        <v>28.17</v>
      </c>
    </row>
    <row r="4" spans="1:11" ht="30.75" customHeight="1" x14ac:dyDescent="0.55000000000000004">
      <c r="A4" s="4" t="s">
        <v>2</v>
      </c>
      <c r="B4" s="6"/>
      <c r="C4" s="2">
        <v>28.17</v>
      </c>
      <c r="D4" s="6"/>
      <c r="E4" s="8">
        <v>3.48</v>
      </c>
      <c r="G4" s="12" t="s">
        <v>14</v>
      </c>
      <c r="H4" s="2">
        <v>11.030000000000001</v>
      </c>
      <c r="I4" s="2">
        <v>15.3</v>
      </c>
      <c r="J4" s="2">
        <v>18.599999999999998</v>
      </c>
      <c r="K4" s="19"/>
    </row>
    <row r="5" spans="1:11" ht="30.75" customHeight="1" x14ac:dyDescent="0.55000000000000004">
      <c r="A5" s="4">
        <v>1</v>
      </c>
      <c r="B5" s="6"/>
      <c r="C5" s="2">
        <v>10.190000000000001</v>
      </c>
      <c r="D5" s="6"/>
      <c r="E5" s="2">
        <v>1.37</v>
      </c>
      <c r="G5" s="12" t="s">
        <v>20</v>
      </c>
      <c r="H5" s="2">
        <v>12.25</v>
      </c>
      <c r="I5" s="2">
        <v>15.93</v>
      </c>
      <c r="J5" s="2">
        <v>18.7</v>
      </c>
      <c r="K5" s="19"/>
    </row>
    <row r="6" spans="1:11" ht="30.75" customHeight="1" x14ac:dyDescent="0.55000000000000004">
      <c r="A6" s="4">
        <v>2</v>
      </c>
      <c r="B6" s="6"/>
      <c r="C6" s="2">
        <v>11.030000000000001</v>
      </c>
      <c r="D6" s="6"/>
      <c r="E6" s="2">
        <v>1.23</v>
      </c>
      <c r="G6" s="12" t="s">
        <v>15</v>
      </c>
      <c r="H6" s="20">
        <f>AVERAGE(H3:H5)</f>
        <v>11.156666666666666</v>
      </c>
      <c r="I6" s="20">
        <f>AVERAGE(I3:I5)</f>
        <v>15.776666666666666</v>
      </c>
      <c r="J6" s="20">
        <f>AVERAGE(J3:J5)</f>
        <v>18.400000000000002</v>
      </c>
      <c r="K6" s="19"/>
    </row>
    <row r="7" spans="1:11" ht="30.75" customHeight="1" x14ac:dyDescent="0.55000000000000004">
      <c r="A7" s="4">
        <v>3</v>
      </c>
      <c r="B7" s="6"/>
      <c r="C7" s="2">
        <v>12.25</v>
      </c>
      <c r="D7" s="6"/>
      <c r="E7" s="2">
        <v>1.31</v>
      </c>
      <c r="G7" s="12" t="s">
        <v>16</v>
      </c>
      <c r="H7" s="20">
        <f>STDEV(H3:H5)</f>
        <v>1.0358249530366277</v>
      </c>
      <c r="I7" s="20">
        <f>STDEV(I3:I5)</f>
        <v>0.42146569650842552</v>
      </c>
      <c r="J7" s="20">
        <f>STDEV(J3:J5)</f>
        <v>0.43588989435406744</v>
      </c>
      <c r="K7" s="19"/>
    </row>
    <row r="8" spans="1:11" ht="30.75" customHeight="1" x14ac:dyDescent="0.55000000000000004">
      <c r="A8" s="4">
        <v>4</v>
      </c>
      <c r="B8" s="6"/>
      <c r="C8" s="2">
        <v>16.099999999999998</v>
      </c>
      <c r="D8" s="6"/>
      <c r="E8" s="2">
        <v>1.53</v>
      </c>
      <c r="G8" s="12" t="s">
        <v>17</v>
      </c>
      <c r="H8" s="21">
        <f>SQRT(3)</f>
        <v>1.7320508075688772</v>
      </c>
      <c r="I8" s="21">
        <f>SQRT(3)</f>
        <v>1.7320508075688772</v>
      </c>
      <c r="J8" s="21">
        <f>SQRT(3)</f>
        <v>1.7320508075688772</v>
      </c>
      <c r="K8" s="19"/>
    </row>
    <row r="9" spans="1:11" ht="30.75" customHeight="1" x14ac:dyDescent="0.55000000000000004">
      <c r="A9" s="4">
        <v>5</v>
      </c>
      <c r="B9" s="6"/>
      <c r="C9" s="2">
        <v>15.3</v>
      </c>
      <c r="D9" s="6"/>
      <c r="E9" s="2">
        <v>1.5599999999999998</v>
      </c>
      <c r="G9" s="12" t="s">
        <v>18</v>
      </c>
      <c r="H9" s="20">
        <f>H7/H8</f>
        <v>0.59803381546902845</v>
      </c>
      <c r="I9" s="20">
        <f>I7/I8</f>
        <v>0.2433333333333326</v>
      </c>
      <c r="J9" s="20">
        <f>J7/J8</f>
        <v>0.25166114784235838</v>
      </c>
      <c r="K9" s="19"/>
    </row>
    <row r="10" spans="1:11" ht="30.75" customHeight="1" x14ac:dyDescent="0.55000000000000004">
      <c r="A10" s="4">
        <v>6</v>
      </c>
      <c r="B10" s="6"/>
      <c r="C10" s="2">
        <v>15.93</v>
      </c>
      <c r="D10" s="6"/>
      <c r="E10" s="2">
        <v>1.6300000000000001</v>
      </c>
      <c r="G10" s="12" t="s">
        <v>19</v>
      </c>
      <c r="H10" s="14" t="s">
        <v>161</v>
      </c>
      <c r="I10" s="14" t="s">
        <v>162</v>
      </c>
      <c r="J10" s="14" t="s">
        <v>163</v>
      </c>
      <c r="K10" s="14" t="s">
        <v>152</v>
      </c>
    </row>
    <row r="11" spans="1:11" ht="30.75" customHeight="1" x14ac:dyDescent="0.5">
      <c r="A11" s="4">
        <v>7</v>
      </c>
      <c r="B11" s="6"/>
      <c r="C11" s="2">
        <v>17.899999999999999</v>
      </c>
      <c r="D11" s="6"/>
      <c r="E11" s="2">
        <v>1.93</v>
      </c>
      <c r="I11" s="1"/>
      <c r="K11" s="1"/>
    </row>
    <row r="12" spans="1:11" ht="30.75" customHeight="1" x14ac:dyDescent="0.6">
      <c r="A12" s="4">
        <v>8</v>
      </c>
      <c r="B12" s="6"/>
      <c r="C12" s="2">
        <v>18.599999999999998</v>
      </c>
      <c r="D12" s="6"/>
      <c r="E12" s="2">
        <v>1.7900000000000003</v>
      </c>
      <c r="G12" s="32" t="s">
        <v>24</v>
      </c>
      <c r="H12" s="32"/>
      <c r="I12" s="32"/>
      <c r="J12" s="32"/>
      <c r="K12" s="32"/>
    </row>
    <row r="13" spans="1:11" ht="30.75" customHeight="1" x14ac:dyDescent="0.55000000000000004">
      <c r="A13" s="4">
        <v>9</v>
      </c>
      <c r="B13" s="6"/>
      <c r="C13" s="2">
        <v>18.7</v>
      </c>
      <c r="D13" s="6"/>
      <c r="E13" s="2">
        <v>1.8800000000000001</v>
      </c>
      <c r="G13" s="10" t="s">
        <v>154</v>
      </c>
      <c r="H13" s="11" t="s">
        <v>22</v>
      </c>
      <c r="I13" s="11" t="s">
        <v>21</v>
      </c>
      <c r="J13" s="11" t="s">
        <v>23</v>
      </c>
      <c r="K13" s="10" t="s">
        <v>2</v>
      </c>
    </row>
    <row r="14" spans="1:11" ht="30.75" customHeight="1" x14ac:dyDescent="0.5">
      <c r="A14" s="4">
        <v>10</v>
      </c>
      <c r="B14" s="6"/>
      <c r="C14" s="2">
        <v>19.3</v>
      </c>
      <c r="D14" s="6"/>
      <c r="E14" s="2">
        <v>2</v>
      </c>
      <c r="G14" s="12" t="s">
        <v>13</v>
      </c>
      <c r="H14" s="2">
        <v>12.49</v>
      </c>
      <c r="I14" s="2">
        <v>18.399999999999999</v>
      </c>
      <c r="J14" s="2">
        <v>20.2</v>
      </c>
      <c r="K14" s="2">
        <v>30.5</v>
      </c>
    </row>
    <row r="15" spans="1:11" ht="30.75" customHeight="1" x14ac:dyDescent="0.55000000000000004">
      <c r="A15" s="4">
        <v>11</v>
      </c>
      <c r="B15" s="6"/>
      <c r="C15" s="2">
        <v>18.599999999999998</v>
      </c>
      <c r="D15" s="6"/>
      <c r="E15" s="2">
        <v>2.2199999999999998</v>
      </c>
      <c r="G15" s="12" t="s">
        <v>14</v>
      </c>
      <c r="H15" s="2">
        <v>13.33</v>
      </c>
      <c r="I15" s="2">
        <v>17.600000000000001</v>
      </c>
      <c r="J15" s="2">
        <v>20.9</v>
      </c>
      <c r="K15" s="14"/>
    </row>
    <row r="16" spans="1:11" ht="30.75" customHeight="1" x14ac:dyDescent="0.55000000000000004">
      <c r="A16" s="4">
        <v>12</v>
      </c>
      <c r="B16" s="6"/>
      <c r="C16" s="2">
        <v>19.14</v>
      </c>
      <c r="D16" s="6"/>
      <c r="E16" s="2">
        <v>2.11</v>
      </c>
      <c r="G16" s="12" t="s">
        <v>20</v>
      </c>
      <c r="H16" s="2">
        <v>14.55</v>
      </c>
      <c r="I16" s="2">
        <v>18.23</v>
      </c>
      <c r="J16" s="2">
        <v>21</v>
      </c>
      <c r="K16" s="14"/>
    </row>
    <row r="17" spans="1:11" ht="30.75" customHeight="1" x14ac:dyDescent="0.55000000000000004">
      <c r="A17" s="4">
        <v>13</v>
      </c>
      <c r="B17" s="6"/>
      <c r="C17" s="2">
        <v>20.5</v>
      </c>
      <c r="D17" s="6"/>
      <c r="E17" s="2">
        <v>2.61</v>
      </c>
      <c r="G17" s="12" t="s">
        <v>15</v>
      </c>
      <c r="H17" s="15">
        <f>AVERAGE(H14:H16)</f>
        <v>13.456666666666669</v>
      </c>
      <c r="I17" s="15">
        <f>AVERAGE(I14:I16)</f>
        <v>18.076666666666668</v>
      </c>
      <c r="J17" s="15">
        <f>AVERAGE(J14:J16)</f>
        <v>20.7</v>
      </c>
      <c r="K17" s="14"/>
    </row>
    <row r="18" spans="1:11" ht="30.75" customHeight="1" x14ac:dyDescent="0.55000000000000004">
      <c r="A18" s="4">
        <v>14</v>
      </c>
      <c r="B18" s="6"/>
      <c r="C18" s="2">
        <v>20.099999999999998</v>
      </c>
      <c r="D18" s="6"/>
      <c r="E18" s="2">
        <v>2.6599999999999997</v>
      </c>
      <c r="G18" s="12" t="s">
        <v>16</v>
      </c>
      <c r="H18" s="15">
        <f>STDEV(H14:H16)</f>
        <v>1.0358249530366286</v>
      </c>
      <c r="I18" s="15">
        <f>STDEV(I14:I16)</f>
        <v>0.42146569650842552</v>
      </c>
      <c r="J18" s="15">
        <f>STDEV(J14:J16)</f>
        <v>0.43588989435406744</v>
      </c>
      <c r="K18" s="14"/>
    </row>
    <row r="19" spans="1:11" ht="30.75" customHeight="1" x14ac:dyDescent="0.55000000000000004">
      <c r="A19" s="4">
        <v>15</v>
      </c>
      <c r="B19" s="6"/>
      <c r="C19" s="2">
        <v>21</v>
      </c>
      <c r="D19" s="6"/>
      <c r="E19" s="2">
        <v>2.4499999999999997</v>
      </c>
      <c r="G19" s="12" t="s">
        <v>17</v>
      </c>
      <c r="H19" s="16">
        <f>SQRT(3)</f>
        <v>1.7320508075688772</v>
      </c>
      <c r="I19" s="16">
        <f>SQRT(3)</f>
        <v>1.7320508075688772</v>
      </c>
      <c r="J19" s="16">
        <f>SQRT(3)</f>
        <v>1.7320508075688772</v>
      </c>
      <c r="K19" s="14"/>
    </row>
    <row r="20" spans="1:11" ht="30.75" customHeight="1" x14ac:dyDescent="0.55000000000000004">
      <c r="A20" s="4">
        <v>16</v>
      </c>
      <c r="B20" s="6"/>
      <c r="C20" s="2">
        <v>23.4</v>
      </c>
      <c r="D20" s="6"/>
      <c r="E20" s="2">
        <v>2.9899999999999998</v>
      </c>
      <c r="G20" s="12" t="s">
        <v>18</v>
      </c>
      <c r="H20" s="15">
        <f>H18/H19</f>
        <v>0.59803381546902901</v>
      </c>
      <c r="I20" s="15">
        <f>I18/I19</f>
        <v>0.2433333333333326</v>
      </c>
      <c r="J20" s="15">
        <f>J18/J19</f>
        <v>0.25166114784235838</v>
      </c>
      <c r="K20" s="14"/>
    </row>
    <row r="21" spans="1:11" ht="30.75" customHeight="1" x14ac:dyDescent="0.55000000000000004">
      <c r="A21" s="4">
        <v>17</v>
      </c>
      <c r="B21" s="6"/>
      <c r="C21" s="2">
        <v>22.2</v>
      </c>
      <c r="D21" s="6"/>
      <c r="E21" s="2">
        <v>3.05</v>
      </c>
      <c r="G21" s="12" t="s">
        <v>19</v>
      </c>
      <c r="H21" s="14" t="s">
        <v>166</v>
      </c>
      <c r="I21" s="14" t="s">
        <v>165</v>
      </c>
      <c r="J21" s="14" t="s">
        <v>164</v>
      </c>
      <c r="K21" s="14" t="s">
        <v>153</v>
      </c>
    </row>
    <row r="22" spans="1:11" ht="30.75" customHeight="1" x14ac:dyDescent="0.5">
      <c r="A22" s="4">
        <v>18</v>
      </c>
      <c r="B22" s="6"/>
      <c r="C22" s="2">
        <v>23.3</v>
      </c>
      <c r="D22" s="6"/>
      <c r="E22" s="2">
        <v>3.2399999999999998</v>
      </c>
      <c r="I22" s="1"/>
      <c r="K22" s="1"/>
    </row>
    <row r="23" spans="1:11" x14ac:dyDescent="0.5">
      <c r="I23" s="1"/>
      <c r="K23" s="1"/>
    </row>
    <row r="24" spans="1:11" x14ac:dyDescent="0.5">
      <c r="I24" s="1"/>
      <c r="K24" s="1"/>
    </row>
    <row r="25" spans="1:11" ht="25.5" x14ac:dyDescent="0.6">
      <c r="G25" s="32" t="s">
        <v>33</v>
      </c>
      <c r="H25" s="32"/>
      <c r="I25" s="32"/>
      <c r="J25" s="32"/>
      <c r="K25" s="32"/>
    </row>
    <row r="26" spans="1:11" ht="22.5" x14ac:dyDescent="0.55000000000000004">
      <c r="G26" s="10" t="s">
        <v>150</v>
      </c>
      <c r="H26" s="11" t="s">
        <v>22</v>
      </c>
      <c r="I26" s="11" t="s">
        <v>21</v>
      </c>
      <c r="J26" s="11" t="s">
        <v>23</v>
      </c>
      <c r="K26" s="10" t="s">
        <v>2</v>
      </c>
    </row>
    <row r="27" spans="1:11" ht="25.5" x14ac:dyDescent="0.6">
      <c r="A27" s="9" t="s">
        <v>11</v>
      </c>
      <c r="C27" s="1"/>
      <c r="D27"/>
      <c r="E27" s="1"/>
      <c r="G27" s="12" t="s">
        <v>13</v>
      </c>
      <c r="H27" s="2">
        <v>19.3</v>
      </c>
      <c r="I27" s="2">
        <v>20.5</v>
      </c>
      <c r="J27" s="2">
        <v>23.4</v>
      </c>
      <c r="K27" s="2">
        <v>28.17</v>
      </c>
    </row>
    <row r="28" spans="1:11" ht="22.5" x14ac:dyDescent="0.55000000000000004">
      <c r="A28" s="30" t="s">
        <v>0</v>
      </c>
      <c r="B28" s="28" t="s">
        <v>9</v>
      </c>
      <c r="C28" s="29"/>
      <c r="D28" s="28" t="s">
        <v>10</v>
      </c>
      <c r="E28" s="29"/>
      <c r="G28" s="12" t="s">
        <v>14</v>
      </c>
      <c r="H28" s="2">
        <v>18.599999999999998</v>
      </c>
      <c r="I28" s="2">
        <v>20.099999999999998</v>
      </c>
      <c r="J28" s="2">
        <v>22.2</v>
      </c>
      <c r="K28" s="19"/>
    </row>
    <row r="29" spans="1:11" ht="22.5" x14ac:dyDescent="0.55000000000000004">
      <c r="A29" s="31"/>
      <c r="B29" s="4"/>
      <c r="C29" s="5" t="s">
        <v>1</v>
      </c>
      <c r="D29" s="4"/>
      <c r="E29" s="5" t="s">
        <v>1</v>
      </c>
      <c r="G29" s="12" t="s">
        <v>20</v>
      </c>
      <c r="H29" s="2">
        <v>19.14</v>
      </c>
      <c r="I29" s="2">
        <v>21</v>
      </c>
      <c r="J29" s="2">
        <v>23.3</v>
      </c>
      <c r="K29" s="19"/>
    </row>
    <row r="30" spans="1:11" ht="24" x14ac:dyDescent="0.55000000000000004">
      <c r="A30" s="4" t="s">
        <v>2</v>
      </c>
      <c r="B30" s="6"/>
      <c r="C30" s="2">
        <v>30.5</v>
      </c>
      <c r="D30" s="6"/>
      <c r="E30" s="8">
        <v>3.95</v>
      </c>
      <c r="G30" s="12" t="s">
        <v>15</v>
      </c>
      <c r="H30" s="15">
        <f>AVERAGE(H27:H29)</f>
        <v>19.013333333333332</v>
      </c>
      <c r="I30" s="15">
        <f>AVERAGE(I27:I29)</f>
        <v>20.533333333333331</v>
      </c>
      <c r="J30" s="15">
        <f>AVERAGE(J27:J29)</f>
        <v>22.966666666666665</v>
      </c>
      <c r="K30" s="19"/>
    </row>
    <row r="31" spans="1:11" ht="24" x14ac:dyDescent="0.55000000000000004">
      <c r="A31" s="4">
        <v>1</v>
      </c>
      <c r="B31" s="6"/>
      <c r="C31" s="2">
        <v>12.49</v>
      </c>
      <c r="D31" s="6"/>
      <c r="E31" s="2">
        <v>1.82</v>
      </c>
      <c r="G31" s="12" t="s">
        <v>16</v>
      </c>
      <c r="H31" s="15">
        <f>STDEV(H27:H29)</f>
        <v>0.36678785875943948</v>
      </c>
      <c r="I31" s="15">
        <f>STDEV(I27:I29)</f>
        <v>0.45092497528229047</v>
      </c>
      <c r="J31" s="15">
        <f>STDEV(J27:J29)</f>
        <v>0.66583281184793941</v>
      </c>
      <c r="K31" s="19"/>
    </row>
    <row r="32" spans="1:11" ht="24" x14ac:dyDescent="0.55000000000000004">
      <c r="A32" s="4">
        <v>2</v>
      </c>
      <c r="B32" s="6"/>
      <c r="C32" s="2">
        <v>13.33</v>
      </c>
      <c r="D32" s="6"/>
      <c r="E32" s="2">
        <v>1.68</v>
      </c>
      <c r="G32" s="12" t="s">
        <v>17</v>
      </c>
      <c r="H32" s="16">
        <f>SQRT(3)</f>
        <v>1.7320508075688772</v>
      </c>
      <c r="I32" s="16">
        <f>SQRT(3)</f>
        <v>1.7320508075688772</v>
      </c>
      <c r="J32" s="16">
        <f>SQRT(3)</f>
        <v>1.7320508075688772</v>
      </c>
      <c r="K32" s="19"/>
    </row>
    <row r="33" spans="1:11" ht="24" x14ac:dyDescent="0.55000000000000004">
      <c r="A33" s="4">
        <v>3</v>
      </c>
      <c r="B33" s="6"/>
      <c r="C33" s="2">
        <v>14.55</v>
      </c>
      <c r="D33" s="6"/>
      <c r="E33" s="2">
        <v>1.76</v>
      </c>
      <c r="G33" s="12" t="s">
        <v>18</v>
      </c>
      <c r="H33" s="15">
        <f>H31/H32</f>
        <v>0.21176506899024883</v>
      </c>
      <c r="I33" s="15">
        <f>I31/I32</f>
        <v>0.26034165586355579</v>
      </c>
      <c r="J33" s="15">
        <f>J31/J32</f>
        <v>0.38441875315569329</v>
      </c>
      <c r="K33" s="19"/>
    </row>
    <row r="34" spans="1:11" ht="24" x14ac:dyDescent="0.55000000000000004">
      <c r="A34" s="4">
        <v>4</v>
      </c>
      <c r="B34" s="6"/>
      <c r="C34" s="2">
        <v>18.399999999999999</v>
      </c>
      <c r="D34" s="6"/>
      <c r="E34" s="2">
        <v>1.98</v>
      </c>
      <c r="G34" s="12" t="s">
        <v>19</v>
      </c>
      <c r="H34" s="14" t="s">
        <v>167</v>
      </c>
      <c r="I34" s="14" t="s">
        <v>168</v>
      </c>
      <c r="J34" s="14" t="s">
        <v>169</v>
      </c>
      <c r="K34" s="14" t="s">
        <v>152</v>
      </c>
    </row>
    <row r="35" spans="1:11" ht="23.25" x14ac:dyDescent="0.5">
      <c r="A35" s="4">
        <v>5</v>
      </c>
      <c r="B35" s="6"/>
      <c r="C35" s="2">
        <v>17.600000000000001</v>
      </c>
      <c r="D35" s="6"/>
      <c r="E35" s="2">
        <v>2.0099999999999998</v>
      </c>
      <c r="I35" s="1"/>
      <c r="K35" s="1"/>
    </row>
    <row r="36" spans="1:11" ht="25.5" x14ac:dyDescent="0.6">
      <c r="A36" s="4">
        <v>6</v>
      </c>
      <c r="B36" s="6"/>
      <c r="C36" s="2">
        <v>18.23</v>
      </c>
      <c r="D36" s="6"/>
      <c r="E36" s="2">
        <v>2.08</v>
      </c>
      <c r="G36" s="32" t="s">
        <v>33</v>
      </c>
      <c r="H36" s="32"/>
      <c r="I36" s="32"/>
      <c r="J36" s="32"/>
      <c r="K36" s="32"/>
    </row>
    <row r="37" spans="1:11" ht="24" x14ac:dyDescent="0.55000000000000004">
      <c r="A37" s="4">
        <v>7</v>
      </c>
      <c r="B37" s="6"/>
      <c r="C37" s="2">
        <v>20.2</v>
      </c>
      <c r="D37" s="6"/>
      <c r="E37" s="2">
        <v>2.38</v>
      </c>
      <c r="G37" s="10" t="s">
        <v>155</v>
      </c>
      <c r="H37" s="11" t="s">
        <v>22</v>
      </c>
      <c r="I37" s="11" t="s">
        <v>21</v>
      </c>
      <c r="J37" s="11" t="s">
        <v>23</v>
      </c>
      <c r="K37" s="10" t="s">
        <v>2</v>
      </c>
    </row>
    <row r="38" spans="1:11" ht="23.25" x14ac:dyDescent="0.5">
      <c r="A38" s="4">
        <v>8</v>
      </c>
      <c r="B38" s="6"/>
      <c r="C38" s="2">
        <v>20.9</v>
      </c>
      <c r="D38" s="6"/>
      <c r="E38" s="2">
        <v>2.2400000000000002</v>
      </c>
      <c r="G38" s="12" t="s">
        <v>13</v>
      </c>
      <c r="H38" s="2">
        <v>21.6</v>
      </c>
      <c r="I38" s="2">
        <v>22.8</v>
      </c>
      <c r="J38" s="2">
        <v>25.7</v>
      </c>
      <c r="K38" s="2">
        <v>30.5</v>
      </c>
    </row>
    <row r="39" spans="1:11" ht="24" x14ac:dyDescent="0.55000000000000004">
      <c r="A39" s="4">
        <v>9</v>
      </c>
      <c r="B39" s="6"/>
      <c r="C39" s="2">
        <v>21</v>
      </c>
      <c r="D39" s="6"/>
      <c r="E39" s="2">
        <v>2.33</v>
      </c>
      <c r="G39" s="12" t="s">
        <v>14</v>
      </c>
      <c r="H39" s="2">
        <v>20.9</v>
      </c>
      <c r="I39" s="2">
        <v>22.4</v>
      </c>
      <c r="J39" s="2">
        <v>24.5</v>
      </c>
      <c r="K39" s="14"/>
    </row>
    <row r="40" spans="1:11" ht="24" x14ac:dyDescent="0.55000000000000004">
      <c r="A40" s="4">
        <v>10</v>
      </c>
      <c r="B40" s="6"/>
      <c r="C40" s="2">
        <v>21.6</v>
      </c>
      <c r="D40" s="6"/>
      <c r="E40" s="2">
        <v>2.4500000000000002</v>
      </c>
      <c r="G40" s="12" t="s">
        <v>20</v>
      </c>
      <c r="H40" s="2">
        <v>21.44</v>
      </c>
      <c r="I40" s="2">
        <v>23.3</v>
      </c>
      <c r="J40" s="2">
        <v>25.3</v>
      </c>
      <c r="K40" s="14"/>
    </row>
    <row r="41" spans="1:11" ht="24" x14ac:dyDescent="0.55000000000000004">
      <c r="A41" s="4">
        <v>11</v>
      </c>
      <c r="B41" s="6"/>
      <c r="C41" s="2">
        <v>20.9</v>
      </c>
      <c r="D41" s="6"/>
      <c r="E41" s="2">
        <v>2.67</v>
      </c>
      <c r="G41" s="12" t="s">
        <v>15</v>
      </c>
      <c r="H41" s="15">
        <f>AVERAGE(H38:H40)</f>
        <v>21.313333333333333</v>
      </c>
      <c r="I41" s="15">
        <f>AVERAGE(I38:I40)</f>
        <v>22.833333333333332</v>
      </c>
      <c r="J41" s="15">
        <f>AVERAGE(J38:J40)</f>
        <v>25.166666666666668</v>
      </c>
      <c r="K41" s="14"/>
    </row>
    <row r="42" spans="1:11" ht="24" x14ac:dyDescent="0.55000000000000004">
      <c r="A42" s="4">
        <v>12</v>
      </c>
      <c r="B42" s="6"/>
      <c r="C42" s="2">
        <v>21.44</v>
      </c>
      <c r="D42" s="6"/>
      <c r="E42" s="2">
        <v>2.56</v>
      </c>
      <c r="G42" s="12" t="s">
        <v>16</v>
      </c>
      <c r="H42" s="15">
        <f>STDEV(H38:H40)</f>
        <v>0.36678785875943948</v>
      </c>
      <c r="I42" s="15">
        <f>STDEV(I38:I40)</f>
        <v>0.45092497528229047</v>
      </c>
      <c r="J42" s="15">
        <f>STDEV(J38:J40)</f>
        <v>0.61101009266077844</v>
      </c>
      <c r="K42" s="14"/>
    </row>
    <row r="43" spans="1:11" ht="24" x14ac:dyDescent="0.55000000000000004">
      <c r="A43" s="4">
        <v>13</v>
      </c>
      <c r="B43" s="6"/>
      <c r="C43" s="2">
        <v>22.8</v>
      </c>
      <c r="D43" s="6"/>
      <c r="E43" s="2">
        <v>3.06</v>
      </c>
      <c r="G43" s="12" t="s">
        <v>17</v>
      </c>
      <c r="H43" s="16">
        <f>SQRT(3)</f>
        <v>1.7320508075688772</v>
      </c>
      <c r="I43" s="16">
        <f>SQRT(3)</f>
        <v>1.7320508075688772</v>
      </c>
      <c r="J43" s="16">
        <f>SQRT(3)</f>
        <v>1.7320508075688772</v>
      </c>
      <c r="K43" s="14"/>
    </row>
    <row r="44" spans="1:11" ht="24" x14ac:dyDescent="0.55000000000000004">
      <c r="A44" s="4">
        <v>14</v>
      </c>
      <c r="B44" s="6"/>
      <c r="C44" s="2">
        <v>22.4</v>
      </c>
      <c r="D44" s="6"/>
      <c r="E44" s="2">
        <v>3.11</v>
      </c>
      <c r="G44" s="12" t="s">
        <v>18</v>
      </c>
      <c r="H44" s="15">
        <f>H42/H43</f>
        <v>0.21176506899024883</v>
      </c>
      <c r="I44" s="15">
        <f>I42/I43</f>
        <v>0.26034165586355579</v>
      </c>
      <c r="J44" s="15">
        <f>J42/J43</f>
        <v>0.35276684147527865</v>
      </c>
      <c r="K44" s="14"/>
    </row>
    <row r="45" spans="1:11" ht="24" x14ac:dyDescent="0.55000000000000004">
      <c r="A45" s="4">
        <v>15</v>
      </c>
      <c r="B45" s="6"/>
      <c r="C45" s="2">
        <v>23.3</v>
      </c>
      <c r="D45" s="6"/>
      <c r="E45" s="2">
        <v>2.9</v>
      </c>
      <c r="G45" s="12" t="s">
        <v>19</v>
      </c>
      <c r="H45" s="14" t="s">
        <v>170</v>
      </c>
      <c r="I45" s="14" t="s">
        <v>171</v>
      </c>
      <c r="J45" s="14" t="s">
        <v>172</v>
      </c>
      <c r="K45" s="14" t="s">
        <v>153</v>
      </c>
    </row>
    <row r="46" spans="1:11" ht="23.25" x14ac:dyDescent="0.5">
      <c r="A46" s="4">
        <v>16</v>
      </c>
      <c r="B46" s="6"/>
      <c r="C46" s="2">
        <v>25.7</v>
      </c>
      <c r="D46" s="6"/>
      <c r="E46" s="2">
        <v>3.44</v>
      </c>
      <c r="I46" s="1"/>
      <c r="K46" s="1"/>
    </row>
    <row r="47" spans="1:11" ht="23.25" x14ac:dyDescent="0.5">
      <c r="A47" s="4">
        <v>17</v>
      </c>
      <c r="B47" s="6"/>
      <c r="C47" s="2">
        <v>24.5</v>
      </c>
      <c r="D47" s="6"/>
      <c r="E47" s="2">
        <v>3.5</v>
      </c>
      <c r="I47" s="1"/>
      <c r="K47" s="1"/>
    </row>
    <row r="48" spans="1:11" ht="23.25" x14ac:dyDescent="0.5">
      <c r="A48" s="4">
        <v>18</v>
      </c>
      <c r="B48" s="6"/>
      <c r="C48" s="2">
        <v>25.3</v>
      </c>
      <c r="D48" s="6"/>
      <c r="E48" s="2">
        <v>3.69</v>
      </c>
      <c r="I48" s="1"/>
      <c r="K48" s="1"/>
    </row>
    <row r="49" spans="5:11" ht="25.5" x14ac:dyDescent="0.6">
      <c r="G49" s="32" t="s">
        <v>24</v>
      </c>
      <c r="H49" s="32"/>
      <c r="I49" s="32"/>
      <c r="J49" s="32"/>
      <c r="K49" s="32"/>
    </row>
    <row r="50" spans="5:11" ht="22.5" x14ac:dyDescent="0.55000000000000004">
      <c r="E50" s="2"/>
      <c r="G50" s="10" t="s">
        <v>156</v>
      </c>
      <c r="H50" s="11" t="s">
        <v>22</v>
      </c>
      <c r="I50" s="11" t="s">
        <v>21</v>
      </c>
      <c r="J50" s="11" t="s">
        <v>23</v>
      </c>
      <c r="K50" s="10" t="s">
        <v>2</v>
      </c>
    </row>
    <row r="51" spans="5:11" x14ac:dyDescent="0.5">
      <c r="E51" s="2"/>
      <c r="G51" s="22" t="s">
        <v>13</v>
      </c>
      <c r="H51" s="2">
        <v>1.37</v>
      </c>
      <c r="I51" s="2">
        <v>1.53</v>
      </c>
      <c r="J51" s="2">
        <v>1.93</v>
      </c>
      <c r="K51" s="2">
        <v>3.45</v>
      </c>
    </row>
    <row r="52" spans="5:11" ht="22.5" x14ac:dyDescent="0.55000000000000004">
      <c r="E52" s="2"/>
      <c r="G52" s="22" t="s">
        <v>14</v>
      </c>
      <c r="H52" s="2">
        <v>1.23</v>
      </c>
      <c r="I52" s="2">
        <v>1.5599999999999998</v>
      </c>
      <c r="J52" s="2">
        <v>1.7900000000000003</v>
      </c>
      <c r="K52" s="19"/>
    </row>
    <row r="53" spans="5:11" ht="22.5" x14ac:dyDescent="0.55000000000000004">
      <c r="E53" s="2"/>
      <c r="G53" s="22" t="s">
        <v>20</v>
      </c>
      <c r="H53" s="2">
        <v>1.31</v>
      </c>
      <c r="I53" s="2">
        <v>1.6300000000000001</v>
      </c>
      <c r="J53" s="2">
        <v>1.8800000000000001</v>
      </c>
      <c r="K53" s="19"/>
    </row>
    <row r="54" spans="5:11" ht="22.5" x14ac:dyDescent="0.55000000000000004">
      <c r="E54" s="2"/>
      <c r="G54" s="22" t="s">
        <v>15</v>
      </c>
      <c r="H54" s="20">
        <f>AVERAGE(H51:H53)</f>
        <v>1.3033333333333335</v>
      </c>
      <c r="I54" s="20">
        <f>AVERAGE(I51:I53)</f>
        <v>1.5733333333333333</v>
      </c>
      <c r="J54" s="20">
        <f>AVERAGE(J51:J53)</f>
        <v>1.8666666666666669</v>
      </c>
      <c r="K54" s="19"/>
    </row>
    <row r="55" spans="5:11" ht="22.5" x14ac:dyDescent="0.55000000000000004">
      <c r="E55" s="2"/>
      <c r="G55" s="22" t="s">
        <v>16</v>
      </c>
      <c r="H55" s="20">
        <f>STDEV(H51:H53)</f>
        <v>7.0237691685684986E-2</v>
      </c>
      <c r="I55" s="20">
        <f>STDEV(I51:I53)</f>
        <v>5.1316014394468916E-2</v>
      </c>
      <c r="J55" s="20">
        <f>STDEV(J51:J53)</f>
        <v>7.0945988845975722E-2</v>
      </c>
      <c r="K55" s="19"/>
    </row>
    <row r="56" spans="5:11" ht="22.5" x14ac:dyDescent="0.55000000000000004">
      <c r="E56" s="2"/>
      <c r="G56" s="22" t="s">
        <v>17</v>
      </c>
      <c r="H56" s="21">
        <f>SQRT(3)</f>
        <v>1.7320508075688772</v>
      </c>
      <c r="I56" s="21">
        <f>SQRT(3)</f>
        <v>1.7320508075688772</v>
      </c>
      <c r="J56" s="21">
        <f>SQRT(3)</f>
        <v>1.7320508075688772</v>
      </c>
      <c r="K56" s="19"/>
    </row>
    <row r="57" spans="5:11" ht="22.5" x14ac:dyDescent="0.55000000000000004">
      <c r="E57" s="2"/>
      <c r="G57" s="22" t="s">
        <v>18</v>
      </c>
      <c r="H57" s="20">
        <f>H55/H56</f>
        <v>4.0551750201988167E-2</v>
      </c>
      <c r="I57" s="20">
        <f>I55/I56</f>
        <v>2.9627314724385342E-2</v>
      </c>
      <c r="J57" s="20">
        <f>J55/J56</f>
        <v>4.096068575814827E-2</v>
      </c>
      <c r="K57" s="19"/>
    </row>
    <row r="58" spans="5:11" ht="22.5" x14ac:dyDescent="0.55000000000000004">
      <c r="E58" s="2"/>
      <c r="G58" s="22" t="s">
        <v>19</v>
      </c>
      <c r="H58" s="19" t="s">
        <v>173</v>
      </c>
      <c r="I58" s="19" t="s">
        <v>174</v>
      </c>
      <c r="J58" s="19" t="s">
        <v>175</v>
      </c>
      <c r="K58" s="19" t="s">
        <v>159</v>
      </c>
    </row>
    <row r="59" spans="5:11" x14ac:dyDescent="0.5">
      <c r="E59" s="2"/>
      <c r="G59" s="23"/>
      <c r="H59" s="23"/>
      <c r="I59" s="23"/>
      <c r="J59" s="23"/>
      <c r="K59" s="23"/>
    </row>
    <row r="60" spans="5:11" ht="25.5" x14ac:dyDescent="0.6">
      <c r="E60" s="2"/>
      <c r="G60" s="33" t="s">
        <v>24</v>
      </c>
      <c r="H60" s="33"/>
      <c r="I60" s="33"/>
      <c r="J60" s="33"/>
      <c r="K60" s="33"/>
    </row>
    <row r="61" spans="5:11" ht="22.5" x14ac:dyDescent="0.55000000000000004">
      <c r="E61" s="2"/>
      <c r="G61" s="24" t="s">
        <v>157</v>
      </c>
      <c r="H61" s="25" t="s">
        <v>22</v>
      </c>
      <c r="I61" s="25" t="s">
        <v>21</v>
      </c>
      <c r="J61" s="25" t="s">
        <v>23</v>
      </c>
      <c r="K61" s="24" t="s">
        <v>2</v>
      </c>
    </row>
    <row r="62" spans="5:11" x14ac:dyDescent="0.5">
      <c r="E62" s="2"/>
      <c r="G62" s="22" t="s">
        <v>13</v>
      </c>
      <c r="H62" s="2">
        <v>1.82</v>
      </c>
      <c r="I62" s="2">
        <v>1.98</v>
      </c>
      <c r="J62" s="2">
        <v>2.38</v>
      </c>
      <c r="K62" s="26">
        <v>3.95</v>
      </c>
    </row>
    <row r="63" spans="5:11" ht="22.5" x14ac:dyDescent="0.55000000000000004">
      <c r="E63" s="2"/>
      <c r="G63" s="22" t="s">
        <v>14</v>
      </c>
      <c r="H63" s="2">
        <v>1.68</v>
      </c>
      <c r="I63" s="2">
        <v>2.0099999999999998</v>
      </c>
      <c r="J63" s="2">
        <v>2.2400000000000002</v>
      </c>
      <c r="K63" s="19"/>
    </row>
    <row r="64" spans="5:11" ht="22.5" x14ac:dyDescent="0.55000000000000004">
      <c r="E64" s="2"/>
      <c r="G64" s="22" t="s">
        <v>20</v>
      </c>
      <c r="H64" s="2">
        <v>1.76</v>
      </c>
      <c r="I64" s="2">
        <v>2.08</v>
      </c>
      <c r="J64" s="2">
        <v>2.33</v>
      </c>
      <c r="K64" s="19"/>
    </row>
    <row r="65" spans="5:11" ht="22.5" x14ac:dyDescent="0.55000000000000004">
      <c r="E65" s="2"/>
      <c r="G65" s="12" t="s">
        <v>15</v>
      </c>
      <c r="H65" s="15">
        <f>AVERAGE(H62:H64)</f>
        <v>1.7533333333333332</v>
      </c>
      <c r="I65" s="15">
        <f>AVERAGE(I62:I64)</f>
        <v>2.0233333333333334</v>
      </c>
      <c r="J65" s="15">
        <f>AVERAGE(J62:J64)</f>
        <v>2.3166666666666669</v>
      </c>
      <c r="K65" s="14"/>
    </row>
    <row r="66" spans="5:11" ht="22.5" x14ac:dyDescent="0.55000000000000004">
      <c r="E66" s="2"/>
      <c r="G66" s="12" t="s">
        <v>16</v>
      </c>
      <c r="H66" s="15">
        <f>STDEV(H62:H64)</f>
        <v>7.0237691685684986E-2</v>
      </c>
      <c r="I66" s="15">
        <f>STDEV(I62:I64)</f>
        <v>5.1316014394468916E-2</v>
      </c>
      <c r="J66" s="15">
        <f>STDEV(J62:J64)</f>
        <v>7.0945988845975722E-2</v>
      </c>
      <c r="K66" s="14"/>
    </row>
    <row r="67" spans="5:11" ht="22.5" x14ac:dyDescent="0.55000000000000004">
      <c r="E67" s="2"/>
      <c r="G67" s="12" t="s">
        <v>17</v>
      </c>
      <c r="H67" s="16">
        <f>SQRT(3)</f>
        <v>1.7320508075688772</v>
      </c>
      <c r="I67" s="16">
        <f>SQRT(3)</f>
        <v>1.7320508075688772</v>
      </c>
      <c r="J67" s="16">
        <f>SQRT(3)</f>
        <v>1.7320508075688772</v>
      </c>
      <c r="K67" s="14"/>
    </row>
    <row r="68" spans="5:11" ht="22.5" x14ac:dyDescent="0.55000000000000004">
      <c r="G68" s="12" t="s">
        <v>18</v>
      </c>
      <c r="H68" s="15">
        <f>H66/H67</f>
        <v>4.0551750201988167E-2</v>
      </c>
      <c r="I68" s="15">
        <f>I66/I67</f>
        <v>2.9627314724385342E-2</v>
      </c>
      <c r="J68" s="15">
        <f>J66/J67</f>
        <v>4.096068575814827E-2</v>
      </c>
      <c r="K68" s="14"/>
    </row>
    <row r="69" spans="5:11" ht="22.5" x14ac:dyDescent="0.55000000000000004">
      <c r="G69" s="12" t="s">
        <v>19</v>
      </c>
      <c r="H69" s="19" t="s">
        <v>176</v>
      </c>
      <c r="I69" s="19" t="s">
        <v>177</v>
      </c>
      <c r="J69" s="19" t="s">
        <v>178</v>
      </c>
      <c r="K69" s="14" t="s">
        <v>160</v>
      </c>
    </row>
    <row r="70" spans="5:11" x14ac:dyDescent="0.5">
      <c r="I70" s="1"/>
      <c r="K70" s="1"/>
    </row>
    <row r="71" spans="5:11" x14ac:dyDescent="0.5">
      <c r="I71" s="1"/>
      <c r="K71" s="1"/>
    </row>
    <row r="72" spans="5:11" x14ac:dyDescent="0.5">
      <c r="I72" s="1"/>
      <c r="K72" s="1"/>
    </row>
    <row r="73" spans="5:11" ht="25.5" x14ac:dyDescent="0.6">
      <c r="G73" s="32" t="s">
        <v>33</v>
      </c>
      <c r="H73" s="32"/>
      <c r="I73" s="32"/>
      <c r="J73" s="32"/>
      <c r="K73" s="32"/>
    </row>
    <row r="74" spans="5:11" ht="22.5" x14ac:dyDescent="0.55000000000000004">
      <c r="G74" s="10" t="s">
        <v>158</v>
      </c>
      <c r="H74" s="11" t="s">
        <v>22</v>
      </c>
      <c r="I74" s="11" t="s">
        <v>21</v>
      </c>
      <c r="J74" s="11" t="s">
        <v>23</v>
      </c>
      <c r="K74" s="10" t="s">
        <v>2</v>
      </c>
    </row>
    <row r="75" spans="5:11" x14ac:dyDescent="0.5">
      <c r="G75" s="12" t="s">
        <v>13</v>
      </c>
      <c r="H75" s="2">
        <v>2</v>
      </c>
      <c r="I75" s="2">
        <v>2.61</v>
      </c>
      <c r="J75" s="2">
        <v>2.9899999999999998</v>
      </c>
      <c r="K75" s="2">
        <v>3.45</v>
      </c>
    </row>
    <row r="76" spans="5:11" ht="22.5" x14ac:dyDescent="0.55000000000000004">
      <c r="G76" s="12" t="s">
        <v>14</v>
      </c>
      <c r="H76" s="2">
        <v>2.2199999999999998</v>
      </c>
      <c r="I76" s="2">
        <v>2.6599999999999997</v>
      </c>
      <c r="J76" s="2">
        <v>3.05</v>
      </c>
      <c r="K76" s="19"/>
    </row>
    <row r="77" spans="5:11" ht="22.5" x14ac:dyDescent="0.55000000000000004">
      <c r="G77" s="12" t="s">
        <v>20</v>
      </c>
      <c r="H77" s="2">
        <v>2.11</v>
      </c>
      <c r="I77" s="2">
        <v>2.4499999999999997</v>
      </c>
      <c r="J77" s="2">
        <v>3.2399999999999998</v>
      </c>
      <c r="K77" s="19"/>
    </row>
    <row r="78" spans="5:11" ht="22.5" x14ac:dyDescent="0.55000000000000004">
      <c r="G78" s="12" t="s">
        <v>15</v>
      </c>
      <c r="H78" s="15">
        <f>AVERAGE(H75:H77)</f>
        <v>2.11</v>
      </c>
      <c r="I78" s="15">
        <f>AVERAGE(I75:I77)</f>
        <v>2.5733333333333328</v>
      </c>
      <c r="J78" s="15">
        <f>AVERAGE(J75:J77)</f>
        <v>3.0933333333333333</v>
      </c>
      <c r="K78" s="19"/>
    </row>
    <row r="79" spans="5:11" ht="22.5" x14ac:dyDescent="0.55000000000000004">
      <c r="G79" s="12" t="s">
        <v>16</v>
      </c>
      <c r="H79" s="15">
        <f>STDEV(H75:H77)</f>
        <v>0.10999999999999988</v>
      </c>
      <c r="I79" s="15">
        <f>STDEV(I75:I77)</f>
        <v>0.1096965511460289</v>
      </c>
      <c r="J79" s="15">
        <f>STDEV(J75:J77)</f>
        <v>0.13051181300301259</v>
      </c>
      <c r="K79" s="19"/>
    </row>
    <row r="80" spans="5:11" ht="22.5" x14ac:dyDescent="0.55000000000000004">
      <c r="G80" s="12" t="s">
        <v>17</v>
      </c>
      <c r="H80" s="16">
        <f>SQRT(3)</f>
        <v>1.7320508075688772</v>
      </c>
      <c r="I80" s="16">
        <f>SQRT(3)</f>
        <v>1.7320508075688772</v>
      </c>
      <c r="J80" s="16">
        <f>SQRT(3)</f>
        <v>1.7320508075688772</v>
      </c>
      <c r="K80" s="19"/>
    </row>
    <row r="81" spans="7:11" ht="22.5" x14ac:dyDescent="0.55000000000000004">
      <c r="G81" s="12" t="s">
        <v>18</v>
      </c>
      <c r="H81" s="15">
        <f>H79/H80</f>
        <v>6.350852961085876E-2</v>
      </c>
      <c r="I81" s="15">
        <f>I79/I80</f>
        <v>6.3333333333333339E-2</v>
      </c>
      <c r="J81" s="15">
        <f>J79/J80</f>
        <v>7.5351030369715424E-2</v>
      </c>
      <c r="K81" s="19"/>
    </row>
    <row r="82" spans="7:11" ht="22.5" x14ac:dyDescent="0.55000000000000004">
      <c r="G82" s="12" t="s">
        <v>19</v>
      </c>
      <c r="H82" s="19" t="s">
        <v>179</v>
      </c>
      <c r="I82" s="19" t="s">
        <v>180</v>
      </c>
      <c r="J82" s="19" t="s">
        <v>181</v>
      </c>
      <c r="K82" s="19" t="s">
        <v>159</v>
      </c>
    </row>
    <row r="83" spans="7:11" x14ac:dyDescent="0.5">
      <c r="I83" s="1"/>
      <c r="K83" s="1"/>
    </row>
    <row r="84" spans="7:11" ht="25.5" x14ac:dyDescent="0.6">
      <c r="G84" s="32" t="s">
        <v>33</v>
      </c>
      <c r="H84" s="32"/>
      <c r="I84" s="32"/>
      <c r="J84" s="32"/>
      <c r="K84" s="32"/>
    </row>
    <row r="85" spans="7:11" ht="22.5" x14ac:dyDescent="0.55000000000000004">
      <c r="G85" s="10" t="s">
        <v>157</v>
      </c>
      <c r="H85" s="11" t="s">
        <v>22</v>
      </c>
      <c r="I85" s="11" t="s">
        <v>21</v>
      </c>
      <c r="J85" s="11" t="s">
        <v>23</v>
      </c>
      <c r="K85" s="10" t="s">
        <v>2</v>
      </c>
    </row>
    <row r="86" spans="7:11" x14ac:dyDescent="0.5">
      <c r="G86" s="12" t="s">
        <v>13</v>
      </c>
      <c r="H86" s="2">
        <v>2.4500000000000002</v>
      </c>
      <c r="I86" s="2">
        <v>3.06</v>
      </c>
      <c r="J86" s="2">
        <v>3.44</v>
      </c>
      <c r="K86" s="26">
        <v>3.95</v>
      </c>
    </row>
    <row r="87" spans="7:11" ht="22.5" x14ac:dyDescent="0.55000000000000004">
      <c r="G87" s="12" t="s">
        <v>14</v>
      </c>
      <c r="H87" s="2">
        <v>2.67</v>
      </c>
      <c r="I87" s="2">
        <v>3.11</v>
      </c>
      <c r="J87" s="2">
        <v>3.5</v>
      </c>
      <c r="K87" s="19"/>
    </row>
    <row r="88" spans="7:11" ht="22.5" x14ac:dyDescent="0.55000000000000004">
      <c r="G88" s="12" t="s">
        <v>20</v>
      </c>
      <c r="H88" s="2">
        <v>2.56</v>
      </c>
      <c r="I88" s="2">
        <v>2.9</v>
      </c>
      <c r="J88" s="2">
        <v>3.69</v>
      </c>
      <c r="K88" s="19"/>
    </row>
    <row r="89" spans="7:11" ht="22.5" x14ac:dyDescent="0.55000000000000004">
      <c r="G89" s="12" t="s">
        <v>15</v>
      </c>
      <c r="H89" s="15">
        <f>AVERAGE(H86:H88)</f>
        <v>2.56</v>
      </c>
      <c r="I89" s="15">
        <f>AVERAGE(I86:I88)</f>
        <v>3.0233333333333334</v>
      </c>
      <c r="J89" s="15">
        <f>AVERAGE(J86:J88)</f>
        <v>3.543333333333333</v>
      </c>
      <c r="K89" s="14"/>
    </row>
    <row r="90" spans="7:11" ht="22.5" x14ac:dyDescent="0.55000000000000004">
      <c r="G90" s="12" t="s">
        <v>16</v>
      </c>
      <c r="H90" s="15">
        <f>STDEV(H86:H88)</f>
        <v>0.10999999999999988</v>
      </c>
      <c r="I90" s="15">
        <f>STDEV(I86:I88)</f>
        <v>0.1096965511460289</v>
      </c>
      <c r="J90" s="15">
        <f>STDEV(J86:J88)</f>
        <v>0.13051181300301259</v>
      </c>
      <c r="K90" s="14"/>
    </row>
    <row r="91" spans="7:11" ht="22.5" x14ac:dyDescent="0.55000000000000004">
      <c r="G91" s="12" t="s">
        <v>17</v>
      </c>
      <c r="H91" s="16">
        <f>SQRT(3)</f>
        <v>1.7320508075688772</v>
      </c>
      <c r="I91" s="16">
        <f>SQRT(3)</f>
        <v>1.7320508075688772</v>
      </c>
      <c r="J91" s="16">
        <f>SQRT(3)</f>
        <v>1.7320508075688772</v>
      </c>
      <c r="K91" s="14"/>
    </row>
    <row r="92" spans="7:11" ht="22.5" x14ac:dyDescent="0.55000000000000004">
      <c r="G92" s="12" t="s">
        <v>18</v>
      </c>
      <c r="H92" s="15">
        <f>H90/H91</f>
        <v>6.350852961085876E-2</v>
      </c>
      <c r="I92" s="15">
        <f>I90/I91</f>
        <v>6.3333333333333339E-2</v>
      </c>
      <c r="J92" s="15">
        <f>J90/J91</f>
        <v>7.5351030369715424E-2</v>
      </c>
      <c r="K92" s="14"/>
    </row>
    <row r="93" spans="7:11" ht="22.5" x14ac:dyDescent="0.55000000000000004">
      <c r="G93" s="12" t="s">
        <v>19</v>
      </c>
      <c r="H93" s="19" t="s">
        <v>182</v>
      </c>
      <c r="I93" s="19" t="s">
        <v>183</v>
      </c>
      <c r="J93" s="19" t="s">
        <v>184</v>
      </c>
      <c r="K93" s="14" t="s">
        <v>160</v>
      </c>
    </row>
  </sheetData>
  <mergeCells count="14">
    <mergeCell ref="D2:E2"/>
    <mergeCell ref="A28:A29"/>
    <mergeCell ref="B28:C28"/>
    <mergeCell ref="D28:E28"/>
    <mergeCell ref="A2:A3"/>
    <mergeCell ref="B2:C2"/>
    <mergeCell ref="G60:K60"/>
    <mergeCell ref="G73:K73"/>
    <mergeCell ref="G84:K84"/>
    <mergeCell ref="G1:K1"/>
    <mergeCell ref="G12:K12"/>
    <mergeCell ref="G25:K25"/>
    <mergeCell ref="G36:K36"/>
    <mergeCell ref="G49:K4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topLeftCell="A74" zoomScale="82" zoomScaleNormal="82" workbookViewId="0">
      <selection activeCell="K3" sqref="K3:K6"/>
    </sheetView>
  </sheetViews>
  <sheetFormatPr defaultColWidth="23" defaultRowHeight="21" x14ac:dyDescent="0.5"/>
  <cols>
    <col min="1" max="1" width="20.625" style="1" bestFit="1" customWidth="1"/>
    <col min="2" max="4" width="13.75" style="1" bestFit="1" customWidth="1"/>
    <col min="5" max="5" width="13.75" style="1" customWidth="1"/>
    <col min="6" max="6" width="6.875" style="1" customWidth="1"/>
    <col min="7" max="7" width="25.375" style="1" customWidth="1"/>
    <col min="8" max="8" width="23" style="1"/>
    <col min="9" max="9" width="14.375" style="1" customWidth="1"/>
    <col min="10" max="16384" width="23" style="1"/>
  </cols>
  <sheetData>
    <row r="1" spans="1:11" ht="25.5" x14ac:dyDescent="0.6">
      <c r="A1" s="32" t="s">
        <v>24</v>
      </c>
      <c r="B1" s="32"/>
      <c r="C1" s="32"/>
      <c r="D1" s="32"/>
      <c r="E1" s="32"/>
    </row>
    <row r="2" spans="1:11" ht="30.75" customHeight="1" x14ac:dyDescent="0.55000000000000004">
      <c r="A2" s="10" t="s">
        <v>28</v>
      </c>
      <c r="B2" s="11" t="s">
        <v>22</v>
      </c>
      <c r="C2" s="11" t="s">
        <v>21</v>
      </c>
      <c r="D2" s="11" t="s">
        <v>23</v>
      </c>
      <c r="E2" s="10" t="s">
        <v>2</v>
      </c>
      <c r="G2" s="10" t="s">
        <v>66</v>
      </c>
      <c r="H2" s="11" t="s">
        <v>54</v>
      </c>
      <c r="I2" s="11" t="s">
        <v>55</v>
      </c>
      <c r="J2" s="11" t="s">
        <v>56</v>
      </c>
      <c r="K2" s="11" t="s">
        <v>53</v>
      </c>
    </row>
    <row r="3" spans="1:11" ht="30.75" customHeight="1" x14ac:dyDescent="0.5">
      <c r="A3" s="12" t="s">
        <v>13</v>
      </c>
      <c r="B3" s="13">
        <v>7.3500000000000005</v>
      </c>
      <c r="C3" s="13">
        <v>8.0200000000000014</v>
      </c>
      <c r="D3" s="13">
        <v>9.56</v>
      </c>
      <c r="E3" s="13">
        <v>12.06</v>
      </c>
      <c r="G3" s="12" t="s">
        <v>57</v>
      </c>
      <c r="H3" s="17">
        <v>7.3233333333333333</v>
      </c>
      <c r="I3" s="17">
        <v>7.996666666666667</v>
      </c>
      <c r="J3" s="13">
        <v>9.91</v>
      </c>
      <c r="K3" s="39">
        <v>12.02</v>
      </c>
    </row>
    <row r="4" spans="1:11" ht="30.75" customHeight="1" x14ac:dyDescent="0.55000000000000004">
      <c r="A4" s="12" t="s">
        <v>14</v>
      </c>
      <c r="B4" s="13">
        <v>7.089999999999999</v>
      </c>
      <c r="C4" s="13">
        <v>8.25</v>
      </c>
      <c r="D4" s="13">
        <v>10.050000000000001</v>
      </c>
      <c r="E4" s="34">
        <v>11.9</v>
      </c>
      <c r="G4" s="12" t="s">
        <v>58</v>
      </c>
      <c r="H4" s="17">
        <v>9.1600000000000019</v>
      </c>
      <c r="I4" s="17">
        <v>10.033333333333333</v>
      </c>
      <c r="J4" s="17">
        <v>11.003333333333336</v>
      </c>
      <c r="K4" s="39">
        <v>12.06</v>
      </c>
    </row>
    <row r="5" spans="1:11" ht="30.75" customHeight="1" x14ac:dyDescent="0.55000000000000004">
      <c r="A5" s="12" t="s">
        <v>20</v>
      </c>
      <c r="B5" s="13">
        <v>7.53</v>
      </c>
      <c r="C5" s="13">
        <v>7.72</v>
      </c>
      <c r="D5" s="13">
        <v>10.120000000000001</v>
      </c>
      <c r="E5" s="34">
        <v>12.1</v>
      </c>
      <c r="G5" s="12" t="s">
        <v>60</v>
      </c>
      <c r="H5" s="17">
        <v>8.5366666666666671</v>
      </c>
      <c r="I5" s="17">
        <v>9.18</v>
      </c>
      <c r="J5" s="17">
        <v>11.093333333333334</v>
      </c>
      <c r="K5" s="39">
        <v>13.29</v>
      </c>
    </row>
    <row r="6" spans="1:11" ht="30.75" customHeight="1" x14ac:dyDescent="0.5">
      <c r="A6" s="12" t="s">
        <v>15</v>
      </c>
      <c r="B6" s="15">
        <f>AVERAGE(B3:B5)</f>
        <v>7.3233333333333333</v>
      </c>
      <c r="C6" s="15">
        <f>AVERAGE(C3:C5)</f>
        <v>7.996666666666667</v>
      </c>
      <c r="D6" s="15">
        <f>AVERAGE(D3:D5)</f>
        <v>9.91</v>
      </c>
      <c r="E6" s="35">
        <f>AVERAGE(E3:E5)</f>
        <v>12.020000000000001</v>
      </c>
      <c r="G6" s="12" t="s">
        <v>59</v>
      </c>
      <c r="H6" s="17">
        <v>10.360000000000001</v>
      </c>
      <c r="I6" s="17">
        <v>11.093333333333334</v>
      </c>
      <c r="J6" s="17">
        <v>12.203333333333333</v>
      </c>
      <c r="K6" s="39">
        <v>13.29</v>
      </c>
    </row>
    <row r="7" spans="1:11" ht="30.75" customHeight="1" x14ac:dyDescent="0.5">
      <c r="A7" s="12" t="s">
        <v>16</v>
      </c>
      <c r="B7" s="15">
        <f>STDEV(B3:B5)</f>
        <v>0.22120880030716145</v>
      </c>
      <c r="C7" s="15">
        <f>STDEV(C3:C5)</f>
        <v>0.26576932353703547</v>
      </c>
      <c r="D7" s="15">
        <f>STDEV(D3:D5)</f>
        <v>0.30512292604784735</v>
      </c>
      <c r="E7" s="35">
        <f>STDEV(E3:E5)</f>
        <v>0.10583005244258338</v>
      </c>
    </row>
    <row r="8" spans="1:11" ht="30.75" customHeight="1" x14ac:dyDescent="0.55000000000000004">
      <c r="A8" s="12" t="s">
        <v>17</v>
      </c>
      <c r="B8" s="16">
        <f>SQRT(3)</f>
        <v>1.7320508075688772</v>
      </c>
      <c r="C8" s="16">
        <f>SQRT(3)</f>
        <v>1.7320508075688772</v>
      </c>
      <c r="D8" s="16">
        <f>SQRT(3)</f>
        <v>1.7320508075688772</v>
      </c>
      <c r="E8" s="36">
        <f>SQRT(3)</f>
        <v>1.7320508075688772</v>
      </c>
    </row>
    <row r="9" spans="1:11" ht="30.75" customHeight="1" x14ac:dyDescent="0.5">
      <c r="A9" s="12" t="s">
        <v>18</v>
      </c>
      <c r="B9" s="15">
        <f>B7/B8</f>
        <v>0.12771496040445385</v>
      </c>
      <c r="C9" s="15">
        <f>C7/C8</f>
        <v>0.15344199048645218</v>
      </c>
      <c r="D9" s="15">
        <f>D7/D8</f>
        <v>0.17616280348965097</v>
      </c>
      <c r="E9" s="35">
        <f>E7/E8</f>
        <v>6.1101009266077727E-2</v>
      </c>
    </row>
    <row r="10" spans="1:11" ht="30.75" customHeight="1" x14ac:dyDescent="0.55000000000000004">
      <c r="A10" s="12" t="s">
        <v>19</v>
      </c>
      <c r="B10" s="14" t="s">
        <v>25</v>
      </c>
      <c r="C10" s="14" t="s">
        <v>26</v>
      </c>
      <c r="D10" s="14" t="s">
        <v>27</v>
      </c>
      <c r="E10" s="34" t="s">
        <v>195</v>
      </c>
    </row>
    <row r="11" spans="1:11" ht="30.75" customHeight="1" x14ac:dyDescent="0.5"/>
    <row r="12" spans="1:11" ht="30.75" customHeight="1" x14ac:dyDescent="0.6">
      <c r="A12" s="32" t="s">
        <v>24</v>
      </c>
      <c r="B12" s="32"/>
      <c r="C12" s="32"/>
      <c r="D12" s="32"/>
      <c r="E12" s="32"/>
    </row>
    <row r="13" spans="1:11" ht="30.75" customHeight="1" x14ac:dyDescent="0.55000000000000004">
      <c r="A13" s="10" t="s">
        <v>29</v>
      </c>
      <c r="B13" s="11" t="s">
        <v>22</v>
      </c>
      <c r="C13" s="11" t="s">
        <v>21</v>
      </c>
      <c r="D13" s="11" t="s">
        <v>23</v>
      </c>
      <c r="E13" s="10" t="s">
        <v>2</v>
      </c>
    </row>
    <row r="14" spans="1:11" ht="30.75" customHeight="1" x14ac:dyDescent="0.5">
      <c r="A14" s="12" t="s">
        <v>13</v>
      </c>
      <c r="B14" s="7">
        <v>8.5500000000000007</v>
      </c>
      <c r="C14" s="7">
        <v>9.2200000000000006</v>
      </c>
      <c r="D14" s="7">
        <v>10.76</v>
      </c>
      <c r="E14" s="7">
        <v>13.26</v>
      </c>
    </row>
    <row r="15" spans="1:11" ht="30.75" customHeight="1" x14ac:dyDescent="0.55000000000000004">
      <c r="A15" s="12" t="s">
        <v>14</v>
      </c>
      <c r="B15" s="7">
        <v>8.33</v>
      </c>
      <c r="C15" s="7">
        <v>9.4</v>
      </c>
      <c r="D15" s="7">
        <v>11.2</v>
      </c>
      <c r="E15" s="34">
        <v>13.5</v>
      </c>
    </row>
    <row r="16" spans="1:11" ht="30.75" customHeight="1" x14ac:dyDescent="0.55000000000000004">
      <c r="A16" s="12" t="s">
        <v>20</v>
      </c>
      <c r="B16" s="7">
        <v>8.73</v>
      </c>
      <c r="C16" s="7">
        <v>8.92</v>
      </c>
      <c r="D16" s="7">
        <v>11.32</v>
      </c>
      <c r="E16" s="34">
        <v>13.1</v>
      </c>
    </row>
    <row r="17" spans="1:5" ht="30.75" customHeight="1" x14ac:dyDescent="0.5">
      <c r="A17" s="12" t="s">
        <v>15</v>
      </c>
      <c r="B17" s="15">
        <f>AVERAGE(B14:B16)</f>
        <v>8.5366666666666671</v>
      </c>
      <c r="C17" s="15">
        <f>AVERAGE(C14:C16)</f>
        <v>9.18</v>
      </c>
      <c r="D17" s="15">
        <f>AVERAGE(D14:D16)</f>
        <v>11.093333333333334</v>
      </c>
      <c r="E17" s="35">
        <f>AVERAGE(E14:E16)</f>
        <v>13.286666666666667</v>
      </c>
    </row>
    <row r="18" spans="1:5" ht="30.75" customHeight="1" x14ac:dyDescent="0.5">
      <c r="A18" s="12" t="s">
        <v>16</v>
      </c>
      <c r="B18" s="15">
        <f>STDEV(B14:B16)</f>
        <v>0.20033305601755644</v>
      </c>
      <c r="C18" s="15">
        <f>STDEV(C14:C16)</f>
        <v>0.24248711305964307</v>
      </c>
      <c r="D18" s="15">
        <f>STDEV(D14:D16)</f>
        <v>0.29484459183327982</v>
      </c>
      <c r="E18" s="35">
        <f>STDEV(E14:E16)</f>
        <v>0.20132891827388685</v>
      </c>
    </row>
    <row r="19" spans="1:5" ht="30.75" customHeight="1" x14ac:dyDescent="0.55000000000000004">
      <c r="A19" s="12" t="s">
        <v>17</v>
      </c>
      <c r="B19" s="16">
        <f>SQRT(3)</f>
        <v>1.7320508075688772</v>
      </c>
      <c r="C19" s="16">
        <f>SQRT(3)</f>
        <v>1.7320508075688772</v>
      </c>
      <c r="D19" s="16">
        <f>SQRT(3)</f>
        <v>1.7320508075688772</v>
      </c>
      <c r="E19" s="36">
        <f>SQRT(3)</f>
        <v>1.7320508075688772</v>
      </c>
    </row>
    <row r="20" spans="1:5" ht="30.75" customHeight="1" x14ac:dyDescent="0.5">
      <c r="A20" s="12" t="s">
        <v>18</v>
      </c>
      <c r="B20" s="15">
        <f>B18/B19</f>
        <v>0.11566234381931659</v>
      </c>
      <c r="C20" s="15">
        <f>C18/C19</f>
        <v>0.14000000000000015</v>
      </c>
      <c r="D20" s="15">
        <f>D18/D19</f>
        <v>0.17022860446404944</v>
      </c>
      <c r="E20" s="35">
        <f>E18/E19</f>
        <v>0.11623730516108474</v>
      </c>
    </row>
    <row r="21" spans="1:5" ht="30.75" customHeight="1" x14ac:dyDescent="0.55000000000000004">
      <c r="A21" s="12" t="s">
        <v>19</v>
      </c>
      <c r="B21" s="14" t="s">
        <v>30</v>
      </c>
      <c r="C21" s="14" t="s">
        <v>31</v>
      </c>
      <c r="D21" s="14" t="s">
        <v>32</v>
      </c>
      <c r="E21" s="34" t="s">
        <v>196</v>
      </c>
    </row>
    <row r="25" spans="1:5" ht="25.5" x14ac:dyDescent="0.6">
      <c r="A25" s="32" t="s">
        <v>33</v>
      </c>
      <c r="B25" s="32"/>
      <c r="C25" s="32"/>
      <c r="D25" s="32"/>
      <c r="E25" s="32"/>
    </row>
    <row r="26" spans="1:5" ht="22.5" x14ac:dyDescent="0.55000000000000004">
      <c r="A26" s="10" t="s">
        <v>28</v>
      </c>
      <c r="B26" s="11" t="s">
        <v>22</v>
      </c>
      <c r="C26" s="11" t="s">
        <v>21</v>
      </c>
      <c r="D26" s="11" t="s">
        <v>23</v>
      </c>
      <c r="E26" s="10" t="s">
        <v>2</v>
      </c>
    </row>
    <row r="27" spans="1:5" x14ac:dyDescent="0.5">
      <c r="A27" s="12" t="s">
        <v>13</v>
      </c>
      <c r="B27" s="7">
        <v>8.9700000000000006</v>
      </c>
      <c r="C27" s="7">
        <v>10.010000000000002</v>
      </c>
      <c r="D27" s="7">
        <v>11.020000000000001</v>
      </c>
      <c r="E27" s="13">
        <v>12.06</v>
      </c>
    </row>
    <row r="28" spans="1:5" ht="22.5" x14ac:dyDescent="0.55000000000000004">
      <c r="A28" s="12" t="s">
        <v>14</v>
      </c>
      <c r="B28" s="7">
        <v>9.0500000000000007</v>
      </c>
      <c r="C28" s="7">
        <v>9.7600000000000016</v>
      </c>
      <c r="D28" s="7">
        <v>11.280000000000001</v>
      </c>
      <c r="E28" s="34">
        <v>11.9</v>
      </c>
    </row>
    <row r="29" spans="1:5" ht="22.5" x14ac:dyDescent="0.55000000000000004">
      <c r="A29" s="12" t="s">
        <v>20</v>
      </c>
      <c r="B29" s="7">
        <v>9.4600000000000009</v>
      </c>
      <c r="C29" s="7">
        <v>10.33</v>
      </c>
      <c r="D29" s="7">
        <v>10.71</v>
      </c>
      <c r="E29" s="34">
        <v>12.1</v>
      </c>
    </row>
    <row r="30" spans="1:5" x14ac:dyDescent="0.5">
      <c r="A30" s="12" t="s">
        <v>15</v>
      </c>
      <c r="B30" s="15">
        <f>AVERAGE(B27:B29)</f>
        <v>9.1600000000000019</v>
      </c>
      <c r="C30" s="15">
        <f>AVERAGE(C27:C29)</f>
        <v>10.033333333333333</v>
      </c>
      <c r="D30" s="15">
        <f>AVERAGE(D27:D29)</f>
        <v>11.003333333333336</v>
      </c>
      <c r="E30" s="35">
        <f>AVERAGE(E27:E29)</f>
        <v>12.020000000000001</v>
      </c>
    </row>
    <row r="31" spans="1:5" x14ac:dyDescent="0.5">
      <c r="A31" s="12" t="s">
        <v>16</v>
      </c>
      <c r="B31" s="15">
        <f>STDEV(B27:B29)</f>
        <v>0.26286878856189838</v>
      </c>
      <c r="C31" s="15">
        <f>STDEV(C27:C29)</f>
        <v>0.28571547618799525</v>
      </c>
      <c r="D31" s="15">
        <f>STDEV(D27:D29)</f>
        <v>0.28536526301099335</v>
      </c>
      <c r="E31" s="35">
        <f>STDEV(E27:E29)</f>
        <v>0.10583005244258338</v>
      </c>
    </row>
    <row r="32" spans="1:5" ht="22.5" x14ac:dyDescent="0.55000000000000004">
      <c r="A32" s="12" t="s">
        <v>17</v>
      </c>
      <c r="B32" s="16">
        <f>SQRT(3)</f>
        <v>1.7320508075688772</v>
      </c>
      <c r="C32" s="16">
        <f>SQRT(3)</f>
        <v>1.7320508075688772</v>
      </c>
      <c r="D32" s="16">
        <f>SQRT(3)</f>
        <v>1.7320508075688772</v>
      </c>
      <c r="E32" s="36">
        <f>SQRT(3)</f>
        <v>1.7320508075688772</v>
      </c>
    </row>
    <row r="33" spans="1:11" x14ac:dyDescent="0.5">
      <c r="A33" s="12" t="s">
        <v>18</v>
      </c>
      <c r="B33" s="15">
        <f>B31/B32</f>
        <v>0.15176736583776285</v>
      </c>
      <c r="C33" s="15">
        <f>C31/C32</f>
        <v>0.16495790708878119</v>
      </c>
      <c r="D33" s="15">
        <f>D31/D32</f>
        <v>0.16475571141676537</v>
      </c>
      <c r="E33" s="35">
        <f>E31/E32</f>
        <v>6.1101009266077727E-2</v>
      </c>
    </row>
    <row r="34" spans="1:11" ht="22.5" x14ac:dyDescent="0.55000000000000004">
      <c r="A34" s="12" t="s">
        <v>19</v>
      </c>
      <c r="B34" s="14" t="s">
        <v>36</v>
      </c>
      <c r="C34" s="14" t="s">
        <v>37</v>
      </c>
      <c r="D34" s="14" t="s">
        <v>38</v>
      </c>
      <c r="E34" s="34" t="s">
        <v>195</v>
      </c>
    </row>
    <row r="36" spans="1:11" ht="25.5" x14ac:dyDescent="0.6">
      <c r="A36" s="32" t="s">
        <v>33</v>
      </c>
      <c r="B36" s="32"/>
      <c r="C36" s="32"/>
      <c r="D36" s="32"/>
      <c r="E36" s="32"/>
    </row>
    <row r="37" spans="1:11" ht="22.5" x14ac:dyDescent="0.55000000000000004">
      <c r="A37" s="10" t="s">
        <v>29</v>
      </c>
      <c r="B37" s="11" t="s">
        <v>22</v>
      </c>
      <c r="C37" s="11" t="s">
        <v>21</v>
      </c>
      <c r="D37" s="11" t="s">
        <v>23</v>
      </c>
      <c r="E37" s="10" t="s">
        <v>2</v>
      </c>
    </row>
    <row r="38" spans="1:11" x14ac:dyDescent="0.5">
      <c r="A38" s="12" t="s">
        <v>13</v>
      </c>
      <c r="B38" s="7">
        <v>10.17</v>
      </c>
      <c r="C38" s="7">
        <v>10.76</v>
      </c>
      <c r="D38" s="7">
        <v>12.22</v>
      </c>
      <c r="E38" s="7">
        <v>13.26</v>
      </c>
    </row>
    <row r="39" spans="1:11" ht="22.5" x14ac:dyDescent="0.55000000000000004">
      <c r="A39" s="12" t="s">
        <v>14</v>
      </c>
      <c r="B39" s="7">
        <v>10.25</v>
      </c>
      <c r="C39" s="7">
        <v>11.2</v>
      </c>
      <c r="D39" s="7">
        <v>12.48</v>
      </c>
      <c r="E39" s="34">
        <v>13.5</v>
      </c>
    </row>
    <row r="40" spans="1:11" ht="22.5" x14ac:dyDescent="0.55000000000000004">
      <c r="A40" s="12" t="s">
        <v>20</v>
      </c>
      <c r="B40" s="7">
        <v>10.66</v>
      </c>
      <c r="C40" s="7">
        <v>11.32</v>
      </c>
      <c r="D40" s="7">
        <v>11.91</v>
      </c>
      <c r="E40" s="34">
        <v>13.1</v>
      </c>
    </row>
    <row r="41" spans="1:11" x14ac:dyDescent="0.5">
      <c r="A41" s="12" t="s">
        <v>15</v>
      </c>
      <c r="B41" s="15">
        <f>AVERAGE(B38:B40)</f>
        <v>10.360000000000001</v>
      </c>
      <c r="C41" s="15">
        <f>AVERAGE(C38:C40)</f>
        <v>11.093333333333334</v>
      </c>
      <c r="D41" s="15">
        <f>AVERAGE(D38:D40)</f>
        <v>12.203333333333333</v>
      </c>
      <c r="E41" s="35">
        <f>AVERAGE(E38:E40)</f>
        <v>13.286666666666667</v>
      </c>
    </row>
    <row r="42" spans="1:11" x14ac:dyDescent="0.5">
      <c r="A42" s="12" t="s">
        <v>16</v>
      </c>
      <c r="B42" s="15">
        <f>STDEV(B38:B40)</f>
        <v>0.26286878856189838</v>
      </c>
      <c r="C42" s="15">
        <f>STDEV(C38:C40)</f>
        <v>0.29484459183327982</v>
      </c>
      <c r="D42" s="15">
        <f>STDEV(D38:D40)</f>
        <v>0.28536526301099335</v>
      </c>
      <c r="E42" s="35">
        <f>STDEV(E38:E40)</f>
        <v>0.20132891827388685</v>
      </c>
    </row>
    <row r="43" spans="1:11" ht="22.5" x14ac:dyDescent="0.55000000000000004">
      <c r="A43" s="12" t="s">
        <v>17</v>
      </c>
      <c r="B43" s="16">
        <f>SQRT(3)</f>
        <v>1.7320508075688772</v>
      </c>
      <c r="C43" s="16">
        <f>SQRT(3)</f>
        <v>1.7320508075688772</v>
      </c>
      <c r="D43" s="16">
        <f>SQRT(3)</f>
        <v>1.7320508075688772</v>
      </c>
      <c r="E43" s="36">
        <f>SQRT(3)</f>
        <v>1.7320508075688772</v>
      </c>
    </row>
    <row r="44" spans="1:11" x14ac:dyDescent="0.5">
      <c r="A44" s="12" t="s">
        <v>18</v>
      </c>
      <c r="B44" s="15">
        <f>B42/B43</f>
        <v>0.15176736583776285</v>
      </c>
      <c r="C44" s="15">
        <f>C42/C43</f>
        <v>0.17022860446404944</v>
      </c>
      <c r="D44" s="15">
        <f>D42/D43</f>
        <v>0.16475571141676537</v>
      </c>
      <c r="E44" s="35">
        <f>E42/E43</f>
        <v>0.11623730516108474</v>
      </c>
    </row>
    <row r="45" spans="1:11" ht="22.5" x14ac:dyDescent="0.55000000000000004">
      <c r="A45" s="12" t="s">
        <v>19</v>
      </c>
      <c r="B45" s="14" t="s">
        <v>34</v>
      </c>
      <c r="C45" s="14" t="s">
        <v>32</v>
      </c>
      <c r="D45" s="14" t="s">
        <v>35</v>
      </c>
      <c r="E45" s="34" t="s">
        <v>196</v>
      </c>
    </row>
    <row r="46" spans="1:11" ht="22.5" x14ac:dyDescent="0.55000000000000004">
      <c r="G46" s="10" t="s">
        <v>61</v>
      </c>
      <c r="H46" s="11" t="s">
        <v>54</v>
      </c>
      <c r="I46" s="11" t="s">
        <v>55</v>
      </c>
      <c r="J46" s="11" t="s">
        <v>56</v>
      </c>
      <c r="K46" s="11" t="s">
        <v>53</v>
      </c>
    </row>
    <row r="47" spans="1:11" x14ac:dyDescent="0.5">
      <c r="G47" s="12" t="s">
        <v>62</v>
      </c>
      <c r="H47" s="17">
        <v>5.253333333333333</v>
      </c>
      <c r="I47" s="17">
        <v>5.7933333333333339</v>
      </c>
      <c r="J47" s="17">
        <v>7.0733333333333333</v>
      </c>
      <c r="K47" s="38">
        <v>8.08</v>
      </c>
    </row>
    <row r="48" spans="1:11" ht="25.5" x14ac:dyDescent="0.6">
      <c r="A48" s="32" t="s">
        <v>24</v>
      </c>
      <c r="B48" s="32"/>
      <c r="C48" s="32"/>
      <c r="D48" s="32"/>
      <c r="E48" s="32"/>
      <c r="G48" s="12" t="s">
        <v>64</v>
      </c>
      <c r="H48" s="17">
        <v>6.2133333333333338</v>
      </c>
      <c r="I48" s="17">
        <v>6.9633333333333338</v>
      </c>
      <c r="J48" s="17">
        <v>7.623333333333334</v>
      </c>
      <c r="K48" s="38">
        <v>8.08</v>
      </c>
    </row>
    <row r="49" spans="1:11" ht="22.5" x14ac:dyDescent="0.55000000000000004">
      <c r="A49" s="10" t="s">
        <v>39</v>
      </c>
      <c r="B49" s="11" t="s">
        <v>22</v>
      </c>
      <c r="C49" s="11" t="s">
        <v>21</v>
      </c>
      <c r="D49" s="11" t="s">
        <v>23</v>
      </c>
      <c r="E49" s="10" t="s">
        <v>2</v>
      </c>
      <c r="G49" s="12" t="s">
        <v>63</v>
      </c>
      <c r="H49" s="17">
        <v>6.753333333333333</v>
      </c>
      <c r="I49" s="17">
        <v>7.3266666666666671</v>
      </c>
      <c r="J49" s="17">
        <v>8.5733333333333324</v>
      </c>
      <c r="K49" s="38">
        <v>9.58</v>
      </c>
    </row>
    <row r="50" spans="1:11" x14ac:dyDescent="0.5">
      <c r="A50" s="12" t="s">
        <v>13</v>
      </c>
      <c r="B50" s="7">
        <v>5.38</v>
      </c>
      <c r="C50" s="7">
        <v>5.87</v>
      </c>
      <c r="D50" s="7">
        <v>6.9399999999999995</v>
      </c>
      <c r="E50" s="7">
        <v>8.08</v>
      </c>
      <c r="G50" s="12" t="s">
        <v>65</v>
      </c>
      <c r="H50" s="17">
        <v>7.7133333333333338</v>
      </c>
      <c r="I50" s="17">
        <v>8.4633333333333329</v>
      </c>
      <c r="J50" s="17">
        <v>9.1233333333333331</v>
      </c>
      <c r="K50" s="38">
        <v>9.58</v>
      </c>
    </row>
    <row r="51" spans="1:11" ht="22.5" x14ac:dyDescent="0.55000000000000004">
      <c r="A51" s="12" t="s">
        <v>14</v>
      </c>
      <c r="B51" s="7">
        <v>5.31</v>
      </c>
      <c r="C51" s="7">
        <v>5.57</v>
      </c>
      <c r="D51" s="7">
        <v>7.2200000000000006</v>
      </c>
      <c r="E51" s="34">
        <v>8</v>
      </c>
    </row>
    <row r="52" spans="1:11" ht="22.5" x14ac:dyDescent="0.55000000000000004">
      <c r="A52" s="12" t="s">
        <v>20</v>
      </c>
      <c r="B52" s="7">
        <v>5.07</v>
      </c>
      <c r="C52" s="7">
        <v>5.94</v>
      </c>
      <c r="D52" s="7">
        <v>7.0600000000000005</v>
      </c>
      <c r="E52" s="34">
        <v>8.1</v>
      </c>
    </row>
    <row r="53" spans="1:11" x14ac:dyDescent="0.5">
      <c r="A53" s="12" t="s">
        <v>15</v>
      </c>
      <c r="B53" s="15">
        <f>AVERAGE(B50:B52)</f>
        <v>5.253333333333333</v>
      </c>
      <c r="C53" s="15">
        <f>AVERAGE(C50:C52)</f>
        <v>5.7933333333333339</v>
      </c>
      <c r="D53" s="15">
        <f>AVERAGE(D50:D52)</f>
        <v>7.0733333333333333</v>
      </c>
      <c r="E53" s="35">
        <f>AVERAGE(E50:E52)</f>
        <v>8.06</v>
      </c>
    </row>
    <row r="54" spans="1:11" x14ac:dyDescent="0.5">
      <c r="A54" s="12" t="s">
        <v>16</v>
      </c>
      <c r="B54" s="15">
        <f>STDEV(B50:B52)</f>
        <v>0.16258331197676237</v>
      </c>
      <c r="C54" s="15">
        <f>STDEV(C50:C52)</f>
        <v>0.19655363983740759</v>
      </c>
      <c r="D54" s="15">
        <f>STDEV(D50:D52)</f>
        <v>0.14047538337137039</v>
      </c>
      <c r="E54" s="35">
        <f>STDEV(E50:E52)</f>
        <v>5.291502622129169E-2</v>
      </c>
    </row>
    <row r="55" spans="1:11" ht="22.5" x14ac:dyDescent="0.55000000000000004">
      <c r="A55" s="12" t="s">
        <v>17</v>
      </c>
      <c r="B55" s="16">
        <f>SQRT(3)</f>
        <v>1.7320508075688772</v>
      </c>
      <c r="C55" s="16">
        <f>SQRT(3)</f>
        <v>1.7320508075688772</v>
      </c>
      <c r="D55" s="16">
        <f>SQRT(3)</f>
        <v>1.7320508075688772</v>
      </c>
      <c r="E55" s="36">
        <f>SQRT(3)</f>
        <v>1.7320508075688772</v>
      </c>
    </row>
    <row r="56" spans="1:11" x14ac:dyDescent="0.5">
      <c r="A56" s="12" t="s">
        <v>18</v>
      </c>
      <c r="B56" s="15">
        <f>B54/B55</f>
        <v>9.3867518935524669E-2</v>
      </c>
      <c r="C56" s="15">
        <f>C54/C55</f>
        <v>0.11348029687032803</v>
      </c>
      <c r="D56" s="15">
        <f>D54/D55</f>
        <v>8.1103500403976583E-2</v>
      </c>
      <c r="E56" s="35">
        <f>E54/E55</f>
        <v>3.0550504633038864E-2</v>
      </c>
    </row>
    <row r="57" spans="1:11" ht="22.5" x14ac:dyDescent="0.55000000000000004">
      <c r="A57" s="12" t="s">
        <v>19</v>
      </c>
      <c r="B57" s="14" t="s">
        <v>47</v>
      </c>
      <c r="C57" s="14" t="s">
        <v>48</v>
      </c>
      <c r="D57" s="14" t="s">
        <v>49</v>
      </c>
      <c r="E57" s="14" t="s">
        <v>197</v>
      </c>
    </row>
    <row r="59" spans="1:11" ht="25.5" x14ac:dyDescent="0.6">
      <c r="A59" s="32" t="s">
        <v>24</v>
      </c>
      <c r="B59" s="32"/>
      <c r="C59" s="32"/>
      <c r="D59" s="32"/>
      <c r="E59" s="32"/>
    </row>
    <row r="60" spans="1:11" ht="22.5" x14ac:dyDescent="0.55000000000000004">
      <c r="A60" s="10" t="s">
        <v>40</v>
      </c>
      <c r="B60" s="11" t="s">
        <v>22</v>
      </c>
      <c r="C60" s="11" t="s">
        <v>21</v>
      </c>
      <c r="D60" s="11" t="s">
        <v>23</v>
      </c>
      <c r="E60" s="10" t="s">
        <v>2</v>
      </c>
    </row>
    <row r="61" spans="1:11" x14ac:dyDescent="0.5">
      <c r="A61" s="12" t="s">
        <v>13</v>
      </c>
      <c r="B61" s="7">
        <v>6.88</v>
      </c>
      <c r="C61" s="7">
        <v>7.37</v>
      </c>
      <c r="D61" s="7">
        <v>8.44</v>
      </c>
      <c r="E61" s="7">
        <v>9.58</v>
      </c>
    </row>
    <row r="62" spans="1:11" ht="22.5" x14ac:dyDescent="0.55000000000000004">
      <c r="A62" s="12" t="s">
        <v>14</v>
      </c>
      <c r="B62" s="7">
        <v>6.81</v>
      </c>
      <c r="C62" s="7">
        <v>7.17</v>
      </c>
      <c r="D62" s="7">
        <v>8.7200000000000006</v>
      </c>
      <c r="E62" s="34">
        <v>9.6</v>
      </c>
    </row>
    <row r="63" spans="1:11" ht="22.5" x14ac:dyDescent="0.55000000000000004">
      <c r="A63" s="12" t="s">
        <v>20</v>
      </c>
      <c r="B63" s="7">
        <v>6.57</v>
      </c>
      <c r="C63" s="7">
        <v>7.44</v>
      </c>
      <c r="D63" s="7">
        <v>8.56</v>
      </c>
      <c r="E63" s="34">
        <v>9.5500000000000007</v>
      </c>
    </row>
    <row r="64" spans="1:11" x14ac:dyDescent="0.5">
      <c r="A64" s="12" t="s">
        <v>15</v>
      </c>
      <c r="B64" s="15">
        <f>AVERAGE(B61:B63)</f>
        <v>6.753333333333333</v>
      </c>
      <c r="C64" s="15">
        <f>AVERAGE(C61:C63)</f>
        <v>7.3266666666666671</v>
      </c>
      <c r="D64" s="15">
        <f>AVERAGE(D61:D63)</f>
        <v>8.5733333333333324</v>
      </c>
      <c r="E64" s="35">
        <f>AVERAGE(E61:E63)</f>
        <v>9.5766666666666662</v>
      </c>
    </row>
    <row r="65" spans="1:5" x14ac:dyDescent="0.5">
      <c r="A65" s="12" t="s">
        <v>16</v>
      </c>
      <c r="B65" s="15">
        <f>STDEV(B61:B63)</f>
        <v>0.16258331197676237</v>
      </c>
      <c r="C65" s="15">
        <f>STDEV(C61:C63)</f>
        <v>0.14011899704655822</v>
      </c>
      <c r="D65" s="15">
        <f>STDEV(D61:D63)</f>
        <v>0.14047538337137039</v>
      </c>
      <c r="E65" s="35">
        <f>STDEV(E61:E63)</f>
        <v>2.5166114784235295E-2</v>
      </c>
    </row>
    <row r="66" spans="1:5" ht="22.5" x14ac:dyDescent="0.55000000000000004">
      <c r="A66" s="12" t="s">
        <v>17</v>
      </c>
      <c r="B66" s="16">
        <f>SQRT(3)</f>
        <v>1.7320508075688772</v>
      </c>
      <c r="C66" s="16">
        <f>SQRT(3)</f>
        <v>1.7320508075688772</v>
      </c>
      <c r="D66" s="16">
        <f>SQRT(3)</f>
        <v>1.7320508075688772</v>
      </c>
      <c r="E66" s="36">
        <f>SQRT(3)</f>
        <v>1.7320508075688772</v>
      </c>
    </row>
    <row r="67" spans="1:5" x14ac:dyDescent="0.5">
      <c r="A67" s="12" t="s">
        <v>18</v>
      </c>
      <c r="B67" s="15">
        <f>B65/B66</f>
        <v>9.3867518935524669E-2</v>
      </c>
      <c r="C67" s="15">
        <f>C65/C66</f>
        <v>8.0897740663410767E-2</v>
      </c>
      <c r="D67" s="15">
        <f>D65/D66</f>
        <v>8.1103500403976583E-2</v>
      </c>
      <c r="E67" s="35">
        <f>E65/E66</f>
        <v>1.4529663145135268E-2</v>
      </c>
    </row>
    <row r="68" spans="1:5" ht="22.5" x14ac:dyDescent="0.55000000000000004">
      <c r="A68" s="12" t="s">
        <v>19</v>
      </c>
      <c r="B68" s="14" t="s">
        <v>50</v>
      </c>
      <c r="C68" s="14" t="s">
        <v>51</v>
      </c>
      <c r="D68" s="14" t="s">
        <v>52</v>
      </c>
      <c r="E68" s="37" t="s">
        <v>198</v>
      </c>
    </row>
    <row r="72" spans="1:5" ht="25.5" x14ac:dyDescent="0.6">
      <c r="A72" s="32" t="s">
        <v>33</v>
      </c>
      <c r="B72" s="32"/>
      <c r="C72" s="32"/>
      <c r="D72" s="32"/>
      <c r="E72" s="32"/>
    </row>
    <row r="73" spans="1:5" ht="22.5" x14ac:dyDescent="0.55000000000000004">
      <c r="A73" s="10" t="s">
        <v>39</v>
      </c>
      <c r="B73" s="11" t="s">
        <v>22</v>
      </c>
      <c r="C73" s="11" t="s">
        <v>21</v>
      </c>
      <c r="D73" s="11" t="s">
        <v>23</v>
      </c>
      <c r="E73" s="10" t="s">
        <v>2</v>
      </c>
    </row>
    <row r="74" spans="1:5" x14ac:dyDescent="0.5">
      <c r="A74" s="12" t="s">
        <v>13</v>
      </c>
      <c r="B74" s="7">
        <v>6.3</v>
      </c>
      <c r="C74" s="7">
        <v>7.18</v>
      </c>
      <c r="D74" s="7">
        <v>7.7200000000000006</v>
      </c>
      <c r="E74" s="7">
        <v>8.08</v>
      </c>
    </row>
    <row r="75" spans="1:5" ht="22.5" x14ac:dyDescent="0.55000000000000004">
      <c r="A75" s="12" t="s">
        <v>14</v>
      </c>
      <c r="B75" s="7">
        <v>6.4</v>
      </c>
      <c r="C75" s="7">
        <v>6.93</v>
      </c>
      <c r="D75" s="7">
        <v>7.67</v>
      </c>
      <c r="E75" s="34">
        <v>8</v>
      </c>
    </row>
    <row r="76" spans="1:5" ht="22.5" x14ac:dyDescent="0.55000000000000004">
      <c r="A76" s="12" t="s">
        <v>20</v>
      </c>
      <c r="B76" s="7">
        <v>5.94</v>
      </c>
      <c r="C76" s="7">
        <v>6.7799999999999994</v>
      </c>
      <c r="D76" s="7">
        <v>7.48</v>
      </c>
      <c r="E76" s="34">
        <v>8.1</v>
      </c>
    </row>
    <row r="77" spans="1:5" x14ac:dyDescent="0.5">
      <c r="A77" s="12" t="s">
        <v>15</v>
      </c>
      <c r="B77" s="15">
        <f>AVERAGE(B74:B76)</f>
        <v>6.2133333333333338</v>
      </c>
      <c r="C77" s="15">
        <f>AVERAGE(C74:C76)</f>
        <v>6.9633333333333338</v>
      </c>
      <c r="D77" s="15">
        <f>AVERAGE(D74:D76)</f>
        <v>7.623333333333334</v>
      </c>
      <c r="E77" s="35">
        <f>AVERAGE(E74:E76)</f>
        <v>8.06</v>
      </c>
    </row>
    <row r="78" spans="1:5" x14ac:dyDescent="0.5">
      <c r="A78" s="12" t="s">
        <v>16</v>
      </c>
      <c r="B78" s="15">
        <f>STDEV(B74:B76)</f>
        <v>0.24193663082165393</v>
      </c>
      <c r="C78" s="15">
        <f>STDEV(C74:C76)</f>
        <v>0.20207259421636917</v>
      </c>
      <c r="D78" s="15">
        <f>STDEV(D74:D76)</f>
        <v>0.12662279942148386</v>
      </c>
      <c r="E78" s="35">
        <f>STDEV(E74:E76)</f>
        <v>5.291502622129169E-2</v>
      </c>
    </row>
    <row r="79" spans="1:5" ht="22.5" x14ac:dyDescent="0.55000000000000004">
      <c r="A79" s="12" t="s">
        <v>17</v>
      </c>
      <c r="B79" s="16">
        <f>SQRT(3)</f>
        <v>1.7320508075688772</v>
      </c>
      <c r="C79" s="16">
        <f>SQRT(3)</f>
        <v>1.7320508075688772</v>
      </c>
      <c r="D79" s="16">
        <f>SQRT(3)</f>
        <v>1.7320508075688772</v>
      </c>
      <c r="E79" s="36">
        <f>SQRT(3)</f>
        <v>1.7320508075688772</v>
      </c>
    </row>
    <row r="80" spans="1:5" x14ac:dyDescent="0.5">
      <c r="A80" s="12" t="s">
        <v>18</v>
      </c>
      <c r="B80" s="15">
        <f>B78/B79</f>
        <v>0.139682178931713</v>
      </c>
      <c r="C80" s="15">
        <f>C78/C79</f>
        <v>0.11666666666666677</v>
      </c>
      <c r="D80" s="15">
        <f>D78/D79</f>
        <v>7.3105707331537692E-2</v>
      </c>
      <c r="E80" s="35">
        <f>E78/E79</f>
        <v>3.0550504633038864E-2</v>
      </c>
    </row>
    <row r="81" spans="1:5" ht="22.5" x14ac:dyDescent="0.55000000000000004">
      <c r="A81" s="12" t="s">
        <v>19</v>
      </c>
      <c r="B81" s="14" t="s">
        <v>46</v>
      </c>
      <c r="C81" s="14" t="s">
        <v>45</v>
      </c>
      <c r="D81" s="14" t="s">
        <v>44</v>
      </c>
      <c r="E81" s="14" t="s">
        <v>197</v>
      </c>
    </row>
    <row r="83" spans="1:5" ht="25.5" x14ac:dyDescent="0.6">
      <c r="A83" s="32" t="s">
        <v>33</v>
      </c>
      <c r="B83" s="32"/>
      <c r="C83" s="32"/>
      <c r="D83" s="32"/>
      <c r="E83" s="32"/>
    </row>
    <row r="84" spans="1:5" ht="22.5" x14ac:dyDescent="0.55000000000000004">
      <c r="A84" s="10" t="s">
        <v>40</v>
      </c>
      <c r="B84" s="11" t="s">
        <v>22</v>
      </c>
      <c r="C84" s="11" t="s">
        <v>21</v>
      </c>
      <c r="D84" s="11" t="s">
        <v>23</v>
      </c>
      <c r="E84" s="10" t="s">
        <v>2</v>
      </c>
    </row>
    <row r="85" spans="1:5" x14ac:dyDescent="0.5">
      <c r="A85" s="12" t="s">
        <v>13</v>
      </c>
      <c r="B85" s="7">
        <v>7.8</v>
      </c>
      <c r="C85" s="7">
        <v>8.68</v>
      </c>
      <c r="D85" s="7">
        <v>9.2200000000000006</v>
      </c>
      <c r="E85" s="7">
        <v>9.58</v>
      </c>
    </row>
    <row r="86" spans="1:5" ht="22.5" x14ac:dyDescent="0.55000000000000004">
      <c r="A86" s="12" t="s">
        <v>14</v>
      </c>
      <c r="B86" s="7">
        <v>7.9</v>
      </c>
      <c r="C86" s="7">
        <v>8.43</v>
      </c>
      <c r="D86" s="7">
        <v>9.17</v>
      </c>
      <c r="E86" s="34">
        <v>9.6</v>
      </c>
    </row>
    <row r="87" spans="1:5" ht="22.5" x14ac:dyDescent="0.55000000000000004">
      <c r="A87" s="12" t="s">
        <v>20</v>
      </c>
      <c r="B87" s="7">
        <v>7.44</v>
      </c>
      <c r="C87" s="7">
        <v>8.2799999999999994</v>
      </c>
      <c r="D87" s="7">
        <v>8.98</v>
      </c>
      <c r="E87" s="34">
        <v>9.5500000000000007</v>
      </c>
    </row>
    <row r="88" spans="1:5" x14ac:dyDescent="0.5">
      <c r="A88" s="12" t="s">
        <v>15</v>
      </c>
      <c r="B88" s="15">
        <f>AVERAGE(B85:B87)</f>
        <v>7.7133333333333338</v>
      </c>
      <c r="C88" s="15">
        <f>AVERAGE(C85:C87)</f>
        <v>8.4633333333333329</v>
      </c>
      <c r="D88" s="15">
        <f>AVERAGE(D85:D87)</f>
        <v>9.1233333333333331</v>
      </c>
      <c r="E88" s="35">
        <f>AVERAGE(E85:E87)</f>
        <v>9.5766666666666662</v>
      </c>
    </row>
    <row r="89" spans="1:5" x14ac:dyDescent="0.5">
      <c r="A89" s="12" t="s">
        <v>16</v>
      </c>
      <c r="B89" s="15">
        <f>STDEV(B85:B87)</f>
        <v>0.24193663082165393</v>
      </c>
      <c r="C89" s="15">
        <f>STDEV(C85:C87)</f>
        <v>0.20207259421636919</v>
      </c>
      <c r="D89" s="15">
        <f>STDEV(D85:D87)</f>
        <v>0.12662279942148386</v>
      </c>
      <c r="E89" s="35">
        <f>STDEV(E85:E87)</f>
        <v>2.5166114784235295E-2</v>
      </c>
    </row>
    <row r="90" spans="1:5" ht="22.5" x14ac:dyDescent="0.55000000000000004">
      <c r="A90" s="12" t="s">
        <v>17</v>
      </c>
      <c r="B90" s="16">
        <f>SQRT(3)</f>
        <v>1.7320508075688772</v>
      </c>
      <c r="C90" s="16">
        <f>SQRT(3)</f>
        <v>1.7320508075688772</v>
      </c>
      <c r="D90" s="16">
        <f>SQRT(3)</f>
        <v>1.7320508075688772</v>
      </c>
      <c r="E90" s="36">
        <f>SQRT(3)</f>
        <v>1.7320508075688772</v>
      </c>
    </row>
    <row r="91" spans="1:5" x14ac:dyDescent="0.5">
      <c r="A91" s="12" t="s">
        <v>18</v>
      </c>
      <c r="B91" s="15">
        <f>B89/B90</f>
        <v>0.139682178931713</v>
      </c>
      <c r="C91" s="15">
        <f>C89/C90</f>
        <v>0.11666666666666678</v>
      </c>
      <c r="D91" s="15">
        <f>D89/D90</f>
        <v>7.3105707331537692E-2</v>
      </c>
      <c r="E91" s="35">
        <f>E89/E90</f>
        <v>1.4529663145135268E-2</v>
      </c>
    </row>
    <row r="92" spans="1:5" ht="22.5" x14ac:dyDescent="0.55000000000000004">
      <c r="A92" s="12" t="s">
        <v>19</v>
      </c>
      <c r="B92" s="14" t="s">
        <v>43</v>
      </c>
      <c r="C92" s="14" t="s">
        <v>42</v>
      </c>
      <c r="D92" s="14" t="s">
        <v>41</v>
      </c>
      <c r="E92" s="37" t="s">
        <v>198</v>
      </c>
    </row>
  </sheetData>
  <mergeCells count="8">
    <mergeCell ref="A83:E83"/>
    <mergeCell ref="A1:E1"/>
    <mergeCell ref="A12:E12"/>
    <mergeCell ref="A25:E25"/>
    <mergeCell ref="A36:E36"/>
    <mergeCell ref="A48:E48"/>
    <mergeCell ref="A59:E59"/>
    <mergeCell ref="A72:E7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topLeftCell="C1" workbookViewId="0">
      <selection activeCell="L49" sqref="L49:L52"/>
    </sheetView>
  </sheetViews>
  <sheetFormatPr defaultColWidth="15.125" defaultRowHeight="21" x14ac:dyDescent="0.5"/>
  <cols>
    <col min="1" max="1" width="24.25" style="1" customWidth="1"/>
    <col min="2" max="2" width="15.125" style="1"/>
    <col min="3" max="3" width="15.125" style="3"/>
    <col min="4" max="4" width="15.125" style="1"/>
    <col min="5" max="5" width="11" style="3" customWidth="1"/>
    <col min="6" max="6" width="5" style="1" customWidth="1"/>
    <col min="7" max="7" width="4.25" style="1" customWidth="1"/>
    <col min="8" max="8" width="25.625" style="1" customWidth="1"/>
    <col min="9" max="9" width="15.125" style="3"/>
    <col min="10" max="10" width="15.125" style="1"/>
    <col min="11" max="11" width="15.125" style="3"/>
    <col min="12" max="12" width="14.125" style="1" customWidth="1"/>
    <col min="13" max="16384" width="15.125" style="1"/>
  </cols>
  <sheetData>
    <row r="1" spans="1:12" ht="25.5" x14ac:dyDescent="0.6">
      <c r="A1" s="32" t="s">
        <v>24</v>
      </c>
      <c r="B1" s="32"/>
      <c r="C1" s="32"/>
      <c r="D1" s="32"/>
      <c r="E1" s="32"/>
      <c r="H1" s="10" t="s">
        <v>67</v>
      </c>
      <c r="I1" s="11" t="s">
        <v>54</v>
      </c>
      <c r="J1" s="11" t="s">
        <v>55</v>
      </c>
      <c r="K1" s="11" t="s">
        <v>56</v>
      </c>
      <c r="L1" s="11" t="s">
        <v>53</v>
      </c>
    </row>
    <row r="2" spans="1:12" ht="30.75" customHeight="1" x14ac:dyDescent="0.55000000000000004">
      <c r="A2" s="10" t="s">
        <v>68</v>
      </c>
      <c r="B2" s="11" t="s">
        <v>22</v>
      </c>
      <c r="C2" s="11" t="s">
        <v>21</v>
      </c>
      <c r="D2" s="11" t="s">
        <v>23</v>
      </c>
      <c r="E2" s="10" t="s">
        <v>2</v>
      </c>
      <c r="H2" s="12" t="s">
        <v>101</v>
      </c>
      <c r="I2" s="17">
        <v>35</v>
      </c>
      <c r="J2" s="17">
        <v>41.333333333333336</v>
      </c>
      <c r="K2" s="17">
        <v>46.666666666666664</v>
      </c>
      <c r="L2" s="40">
        <v>55.5</v>
      </c>
    </row>
    <row r="3" spans="1:12" ht="30.75" customHeight="1" x14ac:dyDescent="0.5">
      <c r="A3" s="12" t="s">
        <v>13</v>
      </c>
      <c r="B3" s="18">
        <v>37</v>
      </c>
      <c r="C3" s="18">
        <v>41</v>
      </c>
      <c r="D3" s="18">
        <v>46</v>
      </c>
      <c r="E3" s="18">
        <v>55</v>
      </c>
      <c r="H3" s="12" t="s">
        <v>102</v>
      </c>
      <c r="I3" s="17">
        <v>42.666666666666664</v>
      </c>
      <c r="J3" s="17">
        <v>49</v>
      </c>
      <c r="K3" s="17">
        <v>52.333333333333336</v>
      </c>
      <c r="L3" s="40">
        <v>55.5</v>
      </c>
    </row>
    <row r="4" spans="1:12" ht="30.75" customHeight="1" x14ac:dyDescent="0.55000000000000004">
      <c r="A4" s="12" t="s">
        <v>14</v>
      </c>
      <c r="B4" s="18">
        <v>33</v>
      </c>
      <c r="C4" s="18">
        <v>39</v>
      </c>
      <c r="D4" s="18">
        <v>45</v>
      </c>
      <c r="E4" s="34">
        <v>56</v>
      </c>
      <c r="H4" s="12" t="s">
        <v>103</v>
      </c>
      <c r="I4" s="17">
        <v>31</v>
      </c>
      <c r="J4" s="17">
        <v>36.666666666666664</v>
      </c>
      <c r="K4" s="17">
        <v>42.666666666666664</v>
      </c>
      <c r="L4" s="37">
        <v>59.5</v>
      </c>
    </row>
    <row r="5" spans="1:12" ht="30.75" customHeight="1" x14ac:dyDescent="0.55000000000000004">
      <c r="A5" s="12" t="s">
        <v>20</v>
      </c>
      <c r="B5" s="18">
        <v>35</v>
      </c>
      <c r="C5" s="18">
        <v>44</v>
      </c>
      <c r="D5" s="18">
        <v>49</v>
      </c>
      <c r="E5" s="34">
        <v>55.5</v>
      </c>
      <c r="H5" s="12" t="s">
        <v>104</v>
      </c>
      <c r="I5" s="17">
        <v>38.666666666666664</v>
      </c>
      <c r="J5" s="17">
        <v>45</v>
      </c>
      <c r="K5" s="17">
        <v>51.666666666666664</v>
      </c>
      <c r="L5" s="37">
        <v>59.5</v>
      </c>
    </row>
    <row r="6" spans="1:12" ht="30.75" customHeight="1" x14ac:dyDescent="0.5">
      <c r="A6" s="12" t="s">
        <v>15</v>
      </c>
      <c r="B6" s="20">
        <f>AVERAGE(B3:B5)</f>
        <v>35</v>
      </c>
      <c r="C6" s="20">
        <f>AVERAGE(C3:C5)</f>
        <v>41.333333333333336</v>
      </c>
      <c r="D6" s="20">
        <f>AVERAGE(D3:D5)</f>
        <v>46.666666666666664</v>
      </c>
      <c r="E6" s="35">
        <f>AVERAGE(E3:E5)</f>
        <v>55.5</v>
      </c>
      <c r="I6" s="1"/>
      <c r="K6" s="1"/>
    </row>
    <row r="7" spans="1:12" ht="30.75" customHeight="1" x14ac:dyDescent="0.5">
      <c r="A7" s="12" t="s">
        <v>16</v>
      </c>
      <c r="B7" s="20">
        <f>STDEV(B3:B5)</f>
        <v>2</v>
      </c>
      <c r="C7" s="20">
        <f>STDEV(C3:C5)</f>
        <v>2.5166114784235831</v>
      </c>
      <c r="D7" s="20">
        <f>STDEV(D3:D5)</f>
        <v>2.0816659994661326</v>
      </c>
      <c r="E7" s="35">
        <f>STDEV(E3:E5)</f>
        <v>0.5</v>
      </c>
      <c r="I7" s="1"/>
      <c r="K7" s="1"/>
    </row>
    <row r="8" spans="1:12" ht="30.75" customHeight="1" x14ac:dyDescent="0.55000000000000004">
      <c r="A8" s="12" t="s">
        <v>17</v>
      </c>
      <c r="B8" s="21">
        <f>SQRT(3)</f>
        <v>1.7320508075688772</v>
      </c>
      <c r="C8" s="21">
        <f>SQRT(3)</f>
        <v>1.7320508075688772</v>
      </c>
      <c r="D8" s="21">
        <f>SQRT(3)</f>
        <v>1.7320508075688772</v>
      </c>
      <c r="E8" s="36">
        <f>SQRT(3)</f>
        <v>1.7320508075688772</v>
      </c>
      <c r="I8" s="1"/>
      <c r="K8" s="1"/>
    </row>
    <row r="9" spans="1:12" ht="30.75" customHeight="1" x14ac:dyDescent="0.5">
      <c r="A9" s="12" t="s">
        <v>18</v>
      </c>
      <c r="B9" s="20">
        <f>B7/B8</f>
        <v>1.1547005383792517</v>
      </c>
      <c r="C9" s="20">
        <f>C7/C8</f>
        <v>1.4529663145135578</v>
      </c>
      <c r="D9" s="20">
        <f>D7/D8</f>
        <v>1.2018504251546631</v>
      </c>
      <c r="E9" s="35">
        <f>E7/E8</f>
        <v>0.28867513459481292</v>
      </c>
      <c r="I9" s="1"/>
      <c r="K9" s="1"/>
    </row>
    <row r="10" spans="1:12" ht="30.75" customHeight="1" x14ac:dyDescent="0.55000000000000004">
      <c r="A10" s="12" t="s">
        <v>19</v>
      </c>
      <c r="B10" s="14" t="s">
        <v>71</v>
      </c>
      <c r="C10" s="14" t="s">
        <v>72</v>
      </c>
      <c r="D10" s="14" t="s">
        <v>73</v>
      </c>
      <c r="E10" s="34" t="s">
        <v>201</v>
      </c>
      <c r="I10" s="1"/>
      <c r="K10" s="1"/>
    </row>
    <row r="11" spans="1:12" ht="30.75" customHeight="1" x14ac:dyDescent="0.5">
      <c r="C11" s="1"/>
      <c r="E11" s="1"/>
      <c r="I11" s="1"/>
      <c r="K11" s="1"/>
    </row>
    <row r="12" spans="1:12" ht="30.75" customHeight="1" x14ac:dyDescent="0.6">
      <c r="A12" s="32" t="s">
        <v>24</v>
      </c>
      <c r="B12" s="32"/>
      <c r="C12" s="32"/>
      <c r="D12" s="32"/>
      <c r="E12" s="32"/>
      <c r="I12" s="1"/>
      <c r="K12" s="1"/>
    </row>
    <row r="13" spans="1:12" ht="30.75" customHeight="1" x14ac:dyDescent="0.55000000000000004">
      <c r="A13" s="10" t="s">
        <v>69</v>
      </c>
      <c r="B13" s="11" t="s">
        <v>22</v>
      </c>
      <c r="C13" s="11" t="s">
        <v>21</v>
      </c>
      <c r="D13" s="11" t="s">
        <v>23</v>
      </c>
      <c r="E13" s="10" t="s">
        <v>2</v>
      </c>
      <c r="I13" s="1"/>
      <c r="K13" s="1"/>
    </row>
    <row r="14" spans="1:12" ht="30.75" customHeight="1" x14ac:dyDescent="0.5">
      <c r="A14" s="12" t="s">
        <v>13</v>
      </c>
      <c r="B14" s="18">
        <v>33</v>
      </c>
      <c r="C14" s="18">
        <v>37</v>
      </c>
      <c r="D14" s="18">
        <v>42</v>
      </c>
      <c r="E14" s="37">
        <v>59</v>
      </c>
      <c r="I14" s="1"/>
      <c r="K14" s="1"/>
    </row>
    <row r="15" spans="1:12" ht="30.75" customHeight="1" x14ac:dyDescent="0.55000000000000004">
      <c r="A15" s="12" t="s">
        <v>14</v>
      </c>
      <c r="B15" s="18">
        <v>29</v>
      </c>
      <c r="C15" s="18">
        <v>35</v>
      </c>
      <c r="D15" s="18">
        <v>41</v>
      </c>
      <c r="E15" s="34">
        <v>60</v>
      </c>
      <c r="I15" s="1"/>
      <c r="K15" s="1"/>
    </row>
    <row r="16" spans="1:12" ht="30.75" customHeight="1" x14ac:dyDescent="0.55000000000000004">
      <c r="A16" s="12" t="s">
        <v>20</v>
      </c>
      <c r="B16" s="18">
        <v>31</v>
      </c>
      <c r="C16" s="18">
        <v>38</v>
      </c>
      <c r="D16" s="18">
        <v>45</v>
      </c>
      <c r="E16" s="34">
        <v>59.5</v>
      </c>
      <c r="I16" s="1"/>
      <c r="K16" s="1"/>
    </row>
    <row r="17" spans="1:11" ht="30.75" customHeight="1" x14ac:dyDescent="0.5">
      <c r="A17" s="12" t="s">
        <v>15</v>
      </c>
      <c r="B17" s="15">
        <f>AVERAGE(B14:B16)</f>
        <v>31</v>
      </c>
      <c r="C17" s="15">
        <f>AVERAGE(C14:C16)</f>
        <v>36.666666666666664</v>
      </c>
      <c r="D17" s="15">
        <f>AVERAGE(D14:D16)</f>
        <v>42.666666666666664</v>
      </c>
      <c r="E17" s="35">
        <f>AVERAGE(E14:E16)</f>
        <v>59.5</v>
      </c>
      <c r="I17" s="1"/>
      <c r="K17" s="1"/>
    </row>
    <row r="18" spans="1:11" ht="30.75" customHeight="1" x14ac:dyDescent="0.5">
      <c r="A18" s="12" t="s">
        <v>16</v>
      </c>
      <c r="B18" s="15">
        <f>STDEV(B14:B16)</f>
        <v>2</v>
      </c>
      <c r="C18" s="15">
        <f>STDEV(C14:C16)</f>
        <v>1.5275252316519465</v>
      </c>
      <c r="D18" s="15">
        <f>STDEV(D14:D16)</f>
        <v>2.0816659994661326</v>
      </c>
      <c r="E18" s="35">
        <f>STDEV(E14:E16)</f>
        <v>0.5</v>
      </c>
      <c r="I18" s="1"/>
      <c r="K18" s="1"/>
    </row>
    <row r="19" spans="1:11" ht="30.75" customHeight="1" x14ac:dyDescent="0.55000000000000004">
      <c r="A19" s="12" t="s">
        <v>17</v>
      </c>
      <c r="B19" s="16">
        <f>SQRT(3)</f>
        <v>1.7320508075688772</v>
      </c>
      <c r="C19" s="16">
        <f>SQRT(3)</f>
        <v>1.7320508075688772</v>
      </c>
      <c r="D19" s="16">
        <f>SQRT(3)</f>
        <v>1.7320508075688772</v>
      </c>
      <c r="E19" s="36">
        <f>SQRT(3)</f>
        <v>1.7320508075688772</v>
      </c>
      <c r="I19" s="1"/>
      <c r="K19" s="1"/>
    </row>
    <row r="20" spans="1:11" ht="30.75" customHeight="1" x14ac:dyDescent="0.5">
      <c r="A20" s="12" t="s">
        <v>18</v>
      </c>
      <c r="B20" s="15">
        <f>B18/B19</f>
        <v>1.1547005383792517</v>
      </c>
      <c r="C20" s="15">
        <f>C18/C19</f>
        <v>0.88191710368819687</v>
      </c>
      <c r="D20" s="15">
        <f>D18/D19</f>
        <v>1.2018504251546631</v>
      </c>
      <c r="E20" s="35">
        <f>E18/E19</f>
        <v>0.28867513459481292</v>
      </c>
      <c r="I20" s="1"/>
      <c r="K20" s="1"/>
    </row>
    <row r="21" spans="1:11" ht="30.75" customHeight="1" x14ac:dyDescent="0.55000000000000004">
      <c r="A21" s="12" t="s">
        <v>19</v>
      </c>
      <c r="B21" s="14" t="s">
        <v>75</v>
      </c>
      <c r="C21" s="14" t="s">
        <v>77</v>
      </c>
      <c r="D21" s="14" t="s">
        <v>76</v>
      </c>
      <c r="E21" s="34" t="s">
        <v>202</v>
      </c>
      <c r="I21" s="1"/>
      <c r="K21" s="1"/>
    </row>
    <row r="22" spans="1:11" ht="30.75" customHeight="1" x14ac:dyDescent="0.5">
      <c r="C22" s="1"/>
      <c r="E22" s="1"/>
      <c r="I22" s="1"/>
      <c r="K22" s="1"/>
    </row>
    <row r="23" spans="1:11" x14ac:dyDescent="0.5">
      <c r="C23" s="1"/>
      <c r="E23" s="1"/>
      <c r="F23" s="3"/>
      <c r="I23" s="1"/>
      <c r="K23" s="1"/>
    </row>
    <row r="24" spans="1:11" x14ac:dyDescent="0.5">
      <c r="C24" s="1"/>
      <c r="E24" s="1"/>
      <c r="F24" s="3"/>
      <c r="I24" s="1"/>
      <c r="K24" s="1"/>
    </row>
    <row r="25" spans="1:11" ht="25.5" x14ac:dyDescent="0.6">
      <c r="A25" s="32" t="s">
        <v>33</v>
      </c>
      <c r="B25" s="32"/>
      <c r="C25" s="32"/>
      <c r="D25" s="32"/>
      <c r="E25" s="32"/>
      <c r="F25" s="3"/>
      <c r="I25" s="1"/>
      <c r="K25" s="1"/>
    </row>
    <row r="26" spans="1:11" ht="22.5" x14ac:dyDescent="0.55000000000000004">
      <c r="A26" s="10" t="s">
        <v>68</v>
      </c>
      <c r="B26" s="11" t="s">
        <v>22</v>
      </c>
      <c r="C26" s="11" t="s">
        <v>21</v>
      </c>
      <c r="D26" s="11" t="s">
        <v>23</v>
      </c>
      <c r="E26" s="10" t="s">
        <v>2</v>
      </c>
      <c r="F26" s="3"/>
      <c r="I26" s="1"/>
      <c r="K26" s="1"/>
    </row>
    <row r="27" spans="1:11" x14ac:dyDescent="0.5">
      <c r="A27" s="12" t="s">
        <v>13</v>
      </c>
      <c r="B27" s="18">
        <v>43</v>
      </c>
      <c r="C27" s="18">
        <v>47</v>
      </c>
      <c r="D27" s="18">
        <v>52</v>
      </c>
      <c r="E27" s="13">
        <v>55</v>
      </c>
      <c r="F27" s="3"/>
      <c r="I27" s="1"/>
      <c r="K27" s="1"/>
    </row>
    <row r="28" spans="1:11" ht="22.5" x14ac:dyDescent="0.55000000000000004">
      <c r="A28" s="12" t="s">
        <v>14</v>
      </c>
      <c r="B28" s="18">
        <v>40</v>
      </c>
      <c r="C28" s="18">
        <v>49</v>
      </c>
      <c r="D28" s="18">
        <v>52.3</v>
      </c>
      <c r="E28" s="34">
        <v>56</v>
      </c>
      <c r="F28" s="3"/>
      <c r="I28" s="1"/>
      <c r="K28" s="1"/>
    </row>
    <row r="29" spans="1:11" ht="22.5" x14ac:dyDescent="0.55000000000000004">
      <c r="A29" s="12" t="s">
        <v>20</v>
      </c>
      <c r="B29" s="18">
        <v>45</v>
      </c>
      <c r="C29" s="18">
        <v>51</v>
      </c>
      <c r="D29" s="18">
        <v>52.7</v>
      </c>
      <c r="E29" s="34">
        <v>55.5</v>
      </c>
      <c r="F29" s="3"/>
      <c r="I29" s="1"/>
      <c r="K29" s="1"/>
    </row>
    <row r="30" spans="1:11" x14ac:dyDescent="0.5">
      <c r="A30" s="12" t="s">
        <v>15</v>
      </c>
      <c r="B30" s="15">
        <f>AVERAGE(B27:B29)</f>
        <v>42.666666666666664</v>
      </c>
      <c r="C30" s="15">
        <f>AVERAGE(C27:C29)</f>
        <v>49</v>
      </c>
      <c r="D30" s="15">
        <f>AVERAGE(D27:D29)</f>
        <v>52.333333333333336</v>
      </c>
      <c r="E30" s="35">
        <f>AVERAGE(E27:E29)</f>
        <v>55.5</v>
      </c>
      <c r="F30" s="3"/>
      <c r="I30" s="1"/>
      <c r="K30" s="1"/>
    </row>
    <row r="31" spans="1:11" x14ac:dyDescent="0.5">
      <c r="A31" s="12" t="s">
        <v>16</v>
      </c>
      <c r="B31" s="15">
        <f>STDEV(B27:B29)</f>
        <v>2.5166114784235831</v>
      </c>
      <c r="C31" s="15">
        <f>STDEV(C27:C29)</f>
        <v>2</v>
      </c>
      <c r="D31" s="15">
        <f>STDEV(D27:D29)</f>
        <v>0.35118845842842622</v>
      </c>
      <c r="E31" s="35">
        <f>STDEV(E27:E29)</f>
        <v>0.5</v>
      </c>
      <c r="F31" s="3"/>
      <c r="I31" s="1"/>
      <c r="K31" s="1"/>
    </row>
    <row r="32" spans="1:11" ht="22.5" x14ac:dyDescent="0.55000000000000004">
      <c r="A32" s="12" t="s">
        <v>17</v>
      </c>
      <c r="B32" s="16">
        <f>SQRT(3)</f>
        <v>1.7320508075688772</v>
      </c>
      <c r="C32" s="16">
        <f>SQRT(3)</f>
        <v>1.7320508075688772</v>
      </c>
      <c r="D32" s="16">
        <f>SQRT(3)</f>
        <v>1.7320508075688772</v>
      </c>
      <c r="E32" s="36">
        <f>SQRT(3)</f>
        <v>1.7320508075688772</v>
      </c>
      <c r="F32" s="3"/>
      <c r="I32" s="1"/>
      <c r="K32" s="1"/>
    </row>
    <row r="33" spans="1:12" x14ac:dyDescent="0.5">
      <c r="A33" s="12" t="s">
        <v>18</v>
      </c>
      <c r="B33" s="15">
        <f>B31/B32</f>
        <v>1.4529663145135578</v>
      </c>
      <c r="C33" s="15">
        <f>C31/C32</f>
        <v>1.1547005383792517</v>
      </c>
      <c r="D33" s="15">
        <f>D31/D32</f>
        <v>0.20275875100994159</v>
      </c>
      <c r="E33" s="35">
        <f>E31/E32</f>
        <v>0.28867513459481292</v>
      </c>
      <c r="F33" s="3"/>
      <c r="I33" s="1"/>
      <c r="K33" s="1"/>
    </row>
    <row r="34" spans="1:12" ht="22.5" x14ac:dyDescent="0.55000000000000004">
      <c r="A34" s="12" t="s">
        <v>19</v>
      </c>
      <c r="B34" s="14" t="s">
        <v>78</v>
      </c>
      <c r="C34" s="14" t="s">
        <v>80</v>
      </c>
      <c r="D34" s="14" t="s">
        <v>79</v>
      </c>
      <c r="E34" s="34" t="s">
        <v>201</v>
      </c>
      <c r="F34" s="3"/>
      <c r="I34" s="1"/>
      <c r="K34" s="1"/>
    </row>
    <row r="35" spans="1:12" x14ac:dyDescent="0.5">
      <c r="C35" s="1"/>
      <c r="E35" s="1"/>
      <c r="F35" s="3"/>
      <c r="I35" s="1"/>
      <c r="K35" s="1"/>
    </row>
    <row r="36" spans="1:12" ht="25.5" x14ac:dyDescent="0.6">
      <c r="A36" s="32" t="s">
        <v>33</v>
      </c>
      <c r="B36" s="32"/>
      <c r="C36" s="32"/>
      <c r="D36" s="32"/>
      <c r="E36" s="32"/>
      <c r="F36" s="3"/>
      <c r="I36" s="1"/>
      <c r="K36" s="1"/>
    </row>
    <row r="37" spans="1:12" ht="22.5" x14ac:dyDescent="0.55000000000000004">
      <c r="A37" s="10" t="s">
        <v>69</v>
      </c>
      <c r="B37" s="11" t="s">
        <v>22</v>
      </c>
      <c r="C37" s="11" t="s">
        <v>21</v>
      </c>
      <c r="D37" s="11" t="s">
        <v>23</v>
      </c>
      <c r="E37" s="10" t="s">
        <v>2</v>
      </c>
      <c r="F37" s="3"/>
      <c r="I37" s="1"/>
      <c r="K37" s="1"/>
    </row>
    <row r="38" spans="1:12" x14ac:dyDescent="0.5">
      <c r="A38" s="12" t="s">
        <v>13</v>
      </c>
      <c r="B38" s="18">
        <v>39</v>
      </c>
      <c r="C38" s="18">
        <v>43</v>
      </c>
      <c r="D38" s="18">
        <v>53</v>
      </c>
      <c r="E38" s="7">
        <v>59</v>
      </c>
      <c r="F38" s="3"/>
      <c r="I38" s="1"/>
      <c r="K38" s="1"/>
    </row>
    <row r="39" spans="1:12" ht="22.5" x14ac:dyDescent="0.55000000000000004">
      <c r="A39" s="12" t="s">
        <v>14</v>
      </c>
      <c r="B39" s="18">
        <v>36</v>
      </c>
      <c r="C39" s="18">
        <v>45</v>
      </c>
      <c r="D39" s="18">
        <v>50</v>
      </c>
      <c r="E39" s="34">
        <v>60</v>
      </c>
      <c r="F39" s="3"/>
      <c r="I39" s="1"/>
      <c r="K39" s="1"/>
    </row>
    <row r="40" spans="1:12" ht="22.5" x14ac:dyDescent="0.55000000000000004">
      <c r="A40" s="12" t="s">
        <v>20</v>
      </c>
      <c r="B40" s="18">
        <v>41</v>
      </c>
      <c r="C40" s="18">
        <v>47</v>
      </c>
      <c r="D40" s="18">
        <v>52</v>
      </c>
      <c r="E40" s="34">
        <v>59.5</v>
      </c>
      <c r="F40" s="3"/>
      <c r="I40" s="1"/>
      <c r="K40" s="1"/>
    </row>
    <row r="41" spans="1:12" x14ac:dyDescent="0.5">
      <c r="A41" s="12" t="s">
        <v>15</v>
      </c>
      <c r="B41" s="15">
        <f>AVERAGE(B38:B40)</f>
        <v>38.666666666666664</v>
      </c>
      <c r="C41" s="15">
        <f>AVERAGE(C38:C40)</f>
        <v>45</v>
      </c>
      <c r="D41" s="15">
        <f>AVERAGE(D38:D40)</f>
        <v>51.666666666666664</v>
      </c>
      <c r="E41" s="35">
        <f>AVERAGE(E38:E40)</f>
        <v>59.5</v>
      </c>
      <c r="F41" s="3"/>
      <c r="I41" s="1"/>
      <c r="K41" s="1"/>
    </row>
    <row r="42" spans="1:12" x14ac:dyDescent="0.5">
      <c r="A42" s="12" t="s">
        <v>16</v>
      </c>
      <c r="B42" s="15">
        <f>STDEV(B38:B40)</f>
        <v>2.5166114784235831</v>
      </c>
      <c r="C42" s="15">
        <f>STDEV(C38:C40)</f>
        <v>2</v>
      </c>
      <c r="D42" s="15">
        <f>STDEV(D38:D40)</f>
        <v>1.5275252316519465</v>
      </c>
      <c r="E42" s="35">
        <f>STDEV(E38:E40)</f>
        <v>0.5</v>
      </c>
      <c r="F42" s="3"/>
      <c r="I42" s="1"/>
      <c r="K42" s="1"/>
    </row>
    <row r="43" spans="1:12" ht="22.5" x14ac:dyDescent="0.55000000000000004">
      <c r="A43" s="12" t="s">
        <v>17</v>
      </c>
      <c r="B43" s="16">
        <f>SQRT(3)</f>
        <v>1.7320508075688772</v>
      </c>
      <c r="C43" s="16">
        <f>SQRT(3)</f>
        <v>1.7320508075688772</v>
      </c>
      <c r="D43" s="16">
        <f>SQRT(3)</f>
        <v>1.7320508075688772</v>
      </c>
      <c r="E43" s="36">
        <f>SQRT(3)</f>
        <v>1.7320508075688772</v>
      </c>
      <c r="F43" s="3"/>
      <c r="I43" s="1"/>
      <c r="K43" s="1"/>
    </row>
    <row r="44" spans="1:12" x14ac:dyDescent="0.5">
      <c r="A44" s="12" t="s">
        <v>18</v>
      </c>
      <c r="B44" s="15">
        <f>B42/B43</f>
        <v>1.4529663145135578</v>
      </c>
      <c r="C44" s="15">
        <f>C42/C43</f>
        <v>1.1547005383792517</v>
      </c>
      <c r="D44" s="15">
        <f>D42/D43</f>
        <v>0.88191710368819687</v>
      </c>
      <c r="E44" s="35">
        <f>E42/E43</f>
        <v>0.28867513459481292</v>
      </c>
      <c r="F44" s="3"/>
      <c r="I44" s="1"/>
      <c r="K44" s="1"/>
    </row>
    <row r="45" spans="1:12" ht="22.5" x14ac:dyDescent="0.55000000000000004">
      <c r="A45" s="12" t="s">
        <v>19</v>
      </c>
      <c r="B45" s="14" t="s">
        <v>83</v>
      </c>
      <c r="C45" s="14" t="s">
        <v>82</v>
      </c>
      <c r="D45" s="14" t="s">
        <v>81</v>
      </c>
      <c r="E45" s="34" t="s">
        <v>202</v>
      </c>
      <c r="F45" s="3"/>
      <c r="I45" s="1"/>
      <c r="K45" s="1"/>
    </row>
    <row r="46" spans="1:12" x14ac:dyDescent="0.5">
      <c r="C46" s="1"/>
      <c r="E46" s="1"/>
      <c r="F46" s="3"/>
      <c r="I46" s="1"/>
      <c r="K46" s="1"/>
    </row>
    <row r="47" spans="1:12" x14ac:dyDescent="0.5">
      <c r="C47" s="1"/>
      <c r="E47" s="1"/>
      <c r="F47" s="3"/>
      <c r="I47" s="1"/>
      <c r="K47" s="1"/>
    </row>
    <row r="48" spans="1:12" ht="22.5" x14ac:dyDescent="0.55000000000000004">
      <c r="C48" s="1"/>
      <c r="E48" s="1"/>
      <c r="F48" s="3"/>
      <c r="H48" s="10" t="s">
        <v>6</v>
      </c>
      <c r="I48" s="11" t="s">
        <v>54</v>
      </c>
      <c r="J48" s="11" t="s">
        <v>55</v>
      </c>
      <c r="K48" s="11" t="s">
        <v>56</v>
      </c>
      <c r="L48" s="11" t="s">
        <v>53</v>
      </c>
    </row>
    <row r="49" spans="1:12" ht="25.5" x14ac:dyDescent="0.6">
      <c r="A49" s="32" t="s">
        <v>24</v>
      </c>
      <c r="B49" s="32"/>
      <c r="C49" s="32"/>
      <c r="D49" s="32"/>
      <c r="E49" s="32"/>
      <c r="F49" s="3"/>
      <c r="H49" s="12" t="s">
        <v>105</v>
      </c>
      <c r="I49" s="17">
        <v>46.666666666666664</v>
      </c>
      <c r="J49" s="17">
        <v>55.666666666666664</v>
      </c>
      <c r="K49" s="17">
        <v>65.333333333333329</v>
      </c>
      <c r="L49" s="2">
        <v>74.67</v>
      </c>
    </row>
    <row r="50" spans="1:12" ht="22.5" x14ac:dyDescent="0.55000000000000004">
      <c r="A50" s="10" t="s">
        <v>86</v>
      </c>
      <c r="B50" s="11" t="s">
        <v>22</v>
      </c>
      <c r="C50" s="11" t="s">
        <v>21</v>
      </c>
      <c r="D50" s="11" t="s">
        <v>23</v>
      </c>
      <c r="E50" s="10" t="s">
        <v>2</v>
      </c>
      <c r="H50" s="12" t="s">
        <v>106</v>
      </c>
      <c r="I50" s="17">
        <v>58</v>
      </c>
      <c r="J50" s="17">
        <v>68</v>
      </c>
      <c r="K50" s="17">
        <v>70.399999999999991</v>
      </c>
      <c r="L50" s="2">
        <v>74.67</v>
      </c>
    </row>
    <row r="51" spans="1:12" x14ac:dyDescent="0.5">
      <c r="A51" s="22" t="s">
        <v>13</v>
      </c>
      <c r="B51" s="18">
        <v>49</v>
      </c>
      <c r="C51" s="18">
        <v>53</v>
      </c>
      <c r="D51" s="18">
        <v>63</v>
      </c>
      <c r="E51" s="18">
        <v>73</v>
      </c>
      <c r="H51" s="12" t="s">
        <v>107</v>
      </c>
      <c r="I51" s="17">
        <v>41.666666666666664</v>
      </c>
      <c r="J51" s="17">
        <v>49.666666666666664</v>
      </c>
      <c r="K51" s="17">
        <v>60.333333333333336</v>
      </c>
      <c r="L51" s="38">
        <v>77.5</v>
      </c>
    </row>
    <row r="52" spans="1:12" ht="22.5" x14ac:dyDescent="0.55000000000000004">
      <c r="A52" s="22" t="s">
        <v>14</v>
      </c>
      <c r="B52" s="18">
        <v>48</v>
      </c>
      <c r="C52" s="18">
        <v>55</v>
      </c>
      <c r="D52" s="18">
        <v>65</v>
      </c>
      <c r="E52" s="34">
        <v>75</v>
      </c>
      <c r="H52" s="12" t="s">
        <v>108</v>
      </c>
      <c r="I52" s="15">
        <v>53</v>
      </c>
      <c r="J52" s="15">
        <v>63.666666666666664</v>
      </c>
      <c r="K52" s="15">
        <v>68</v>
      </c>
      <c r="L52" s="38">
        <v>77.5</v>
      </c>
    </row>
    <row r="53" spans="1:12" ht="22.5" x14ac:dyDescent="0.55000000000000004">
      <c r="A53" s="22" t="s">
        <v>20</v>
      </c>
      <c r="B53" s="18">
        <v>43</v>
      </c>
      <c r="C53" s="18">
        <v>59</v>
      </c>
      <c r="D53" s="18">
        <v>68</v>
      </c>
      <c r="E53" s="34">
        <v>76</v>
      </c>
    </row>
    <row r="54" spans="1:12" x14ac:dyDescent="0.5">
      <c r="A54" s="22" t="s">
        <v>15</v>
      </c>
      <c r="B54" s="20">
        <f>AVERAGE(B51:B53)</f>
        <v>46.666666666666664</v>
      </c>
      <c r="C54" s="20">
        <f>AVERAGE(C51:C53)</f>
        <v>55.666666666666664</v>
      </c>
      <c r="D54" s="20">
        <f>AVERAGE(D51:D53)</f>
        <v>65.333333333333329</v>
      </c>
      <c r="E54" s="35">
        <f>AVERAGE(E51:E53)</f>
        <v>74.666666666666671</v>
      </c>
    </row>
    <row r="55" spans="1:12" x14ac:dyDescent="0.5">
      <c r="A55" s="22" t="s">
        <v>16</v>
      </c>
      <c r="B55" s="20">
        <f>STDEV(B51:B53)</f>
        <v>3.214550253664318</v>
      </c>
      <c r="C55" s="20">
        <f>STDEV(C51:C53)</f>
        <v>3.0550504633038931</v>
      </c>
      <c r="D55" s="20">
        <f>STDEV(D51:D53)</f>
        <v>2.5166114784235836</v>
      </c>
      <c r="E55" s="35">
        <f>STDEV(E51:E53)</f>
        <v>1.5275252316519468</v>
      </c>
    </row>
    <row r="56" spans="1:12" ht="22.5" x14ac:dyDescent="0.55000000000000004">
      <c r="A56" s="22" t="s">
        <v>17</v>
      </c>
      <c r="B56" s="21">
        <f>SQRT(3)</f>
        <v>1.7320508075688772</v>
      </c>
      <c r="C56" s="21">
        <f>SQRT(3)</f>
        <v>1.7320508075688772</v>
      </c>
      <c r="D56" s="21">
        <f>SQRT(3)</f>
        <v>1.7320508075688772</v>
      </c>
      <c r="E56" s="36">
        <f>SQRT(3)</f>
        <v>1.7320508075688772</v>
      </c>
    </row>
    <row r="57" spans="1:12" x14ac:dyDescent="0.5">
      <c r="A57" s="22" t="s">
        <v>18</v>
      </c>
      <c r="B57" s="20">
        <f>B55/B56</f>
        <v>1.855921454276674</v>
      </c>
      <c r="C57" s="20">
        <f>C55/C56</f>
        <v>1.7638342073763937</v>
      </c>
      <c r="D57" s="20">
        <f>D55/D56</f>
        <v>1.4529663145135581</v>
      </c>
      <c r="E57" s="35">
        <f>E55/E56</f>
        <v>0.88191710368819698</v>
      </c>
    </row>
    <row r="58" spans="1:12" ht="22.5" x14ac:dyDescent="0.55000000000000004">
      <c r="A58" s="22" t="s">
        <v>19</v>
      </c>
      <c r="B58" s="19" t="s">
        <v>89</v>
      </c>
      <c r="C58" s="19" t="s">
        <v>90</v>
      </c>
      <c r="D58" s="19" t="s">
        <v>91</v>
      </c>
      <c r="E58" s="19" t="s">
        <v>199</v>
      </c>
    </row>
    <row r="59" spans="1:12" x14ac:dyDescent="0.5">
      <c r="A59" s="23"/>
      <c r="B59" s="23"/>
      <c r="C59" s="23"/>
      <c r="D59" s="23"/>
      <c r="E59" s="23"/>
    </row>
    <row r="60" spans="1:12" ht="25.5" x14ac:dyDescent="0.6">
      <c r="A60" s="33" t="s">
        <v>24</v>
      </c>
      <c r="B60" s="33"/>
      <c r="C60" s="33"/>
      <c r="D60" s="33"/>
      <c r="E60" s="33"/>
    </row>
    <row r="61" spans="1:12" ht="22.5" x14ac:dyDescent="0.55000000000000004">
      <c r="A61" s="24" t="s">
        <v>85</v>
      </c>
      <c r="B61" s="25" t="s">
        <v>22</v>
      </c>
      <c r="C61" s="25" t="s">
        <v>21</v>
      </c>
      <c r="D61" s="25" t="s">
        <v>23</v>
      </c>
      <c r="E61" s="24" t="s">
        <v>2</v>
      </c>
    </row>
    <row r="62" spans="1:12" x14ac:dyDescent="0.5">
      <c r="A62" s="22" t="s">
        <v>13</v>
      </c>
      <c r="B62" s="18">
        <v>44</v>
      </c>
      <c r="C62" s="18">
        <v>48</v>
      </c>
      <c r="D62" s="18">
        <v>58</v>
      </c>
      <c r="E62" s="26">
        <v>77</v>
      </c>
    </row>
    <row r="63" spans="1:12" ht="22.5" x14ac:dyDescent="0.55000000000000004">
      <c r="A63" s="22" t="s">
        <v>14</v>
      </c>
      <c r="B63" s="18">
        <v>43</v>
      </c>
      <c r="C63" s="18">
        <v>50</v>
      </c>
      <c r="D63" s="18">
        <v>60</v>
      </c>
      <c r="E63" s="19">
        <v>78</v>
      </c>
    </row>
    <row r="64" spans="1:12" ht="22.5" x14ac:dyDescent="0.55000000000000004">
      <c r="A64" s="22" t="s">
        <v>20</v>
      </c>
      <c r="B64" s="18">
        <v>38</v>
      </c>
      <c r="C64" s="18">
        <v>51</v>
      </c>
      <c r="D64" s="18">
        <v>63</v>
      </c>
      <c r="E64" s="19">
        <v>77.5</v>
      </c>
    </row>
    <row r="65" spans="1:5" x14ac:dyDescent="0.5">
      <c r="A65" s="12" t="s">
        <v>15</v>
      </c>
      <c r="B65" s="15">
        <f>AVERAGE(B62:B64)</f>
        <v>41.666666666666664</v>
      </c>
      <c r="C65" s="15">
        <f>AVERAGE(C62:C64)</f>
        <v>49.666666666666664</v>
      </c>
      <c r="D65" s="15">
        <f>AVERAGE(D62:D64)</f>
        <v>60.333333333333336</v>
      </c>
      <c r="E65" s="15">
        <f>AVERAGE(E62:E64)</f>
        <v>77.5</v>
      </c>
    </row>
    <row r="66" spans="1:5" x14ac:dyDescent="0.5">
      <c r="A66" s="12" t="s">
        <v>16</v>
      </c>
      <c r="B66" s="15">
        <f>STDEV(B62:B64)</f>
        <v>3.214550253664318</v>
      </c>
      <c r="C66" s="15">
        <f>STDEV(C62:C64)</f>
        <v>1.5275252316519465</v>
      </c>
      <c r="D66" s="15">
        <f>STDEV(D62:D64)</f>
        <v>2.5166114784235831</v>
      </c>
      <c r="E66" s="15">
        <f>STDEV(E62:E64)</f>
        <v>0.5</v>
      </c>
    </row>
    <row r="67" spans="1:5" ht="22.5" x14ac:dyDescent="0.55000000000000004">
      <c r="A67" s="12" t="s">
        <v>17</v>
      </c>
      <c r="B67" s="16">
        <f>SQRT(3)</f>
        <v>1.7320508075688772</v>
      </c>
      <c r="C67" s="16">
        <f>SQRT(3)</f>
        <v>1.7320508075688772</v>
      </c>
      <c r="D67" s="16">
        <f>SQRT(3)</f>
        <v>1.7320508075688772</v>
      </c>
      <c r="E67" s="16">
        <f>SQRT(3)</f>
        <v>1.7320508075688772</v>
      </c>
    </row>
    <row r="68" spans="1:5" x14ac:dyDescent="0.5">
      <c r="A68" s="12" t="s">
        <v>18</v>
      </c>
      <c r="B68" s="15">
        <f>B66/B67</f>
        <v>1.855921454276674</v>
      </c>
      <c r="C68" s="15">
        <f>C66/C67</f>
        <v>0.88191710368819687</v>
      </c>
      <c r="D68" s="15">
        <f>D66/D67</f>
        <v>1.4529663145135578</v>
      </c>
      <c r="E68" s="15">
        <f>E66/E67</f>
        <v>0.28867513459481292</v>
      </c>
    </row>
    <row r="69" spans="1:5" ht="22.5" x14ac:dyDescent="0.55000000000000004">
      <c r="A69" s="12" t="s">
        <v>19</v>
      </c>
      <c r="B69" s="14" t="s">
        <v>94</v>
      </c>
      <c r="C69" s="14" t="s">
        <v>92</v>
      </c>
      <c r="D69" s="14" t="s">
        <v>93</v>
      </c>
      <c r="E69" s="14" t="s">
        <v>200</v>
      </c>
    </row>
    <row r="70" spans="1:5" x14ac:dyDescent="0.5">
      <c r="C70" s="1"/>
      <c r="E70" s="1"/>
    </row>
    <row r="71" spans="1:5" x14ac:dyDescent="0.5">
      <c r="C71" s="1"/>
      <c r="E71" s="1"/>
    </row>
    <row r="72" spans="1:5" x14ac:dyDescent="0.5">
      <c r="C72" s="1"/>
      <c r="E72" s="1"/>
    </row>
    <row r="73" spans="1:5" ht="25.5" x14ac:dyDescent="0.6">
      <c r="A73" s="32" t="s">
        <v>33</v>
      </c>
      <c r="B73" s="32"/>
      <c r="C73" s="32"/>
      <c r="D73" s="32"/>
      <c r="E73" s="32"/>
    </row>
    <row r="74" spans="1:5" ht="22.5" x14ac:dyDescent="0.55000000000000004">
      <c r="A74" s="10" t="s">
        <v>84</v>
      </c>
      <c r="B74" s="11" t="s">
        <v>22</v>
      </c>
      <c r="C74" s="11" t="s">
        <v>21</v>
      </c>
      <c r="D74" s="11" t="s">
        <v>23</v>
      </c>
      <c r="E74" s="10" t="s">
        <v>2</v>
      </c>
    </row>
    <row r="75" spans="1:5" x14ac:dyDescent="0.5">
      <c r="A75" s="12" t="s">
        <v>13</v>
      </c>
      <c r="B75" s="18">
        <v>60</v>
      </c>
      <c r="C75" s="18">
        <v>69</v>
      </c>
      <c r="D75" s="18">
        <v>70.2</v>
      </c>
      <c r="E75" s="13">
        <v>73</v>
      </c>
    </row>
    <row r="76" spans="1:5" ht="22.5" x14ac:dyDescent="0.55000000000000004">
      <c r="A76" s="12" t="s">
        <v>14</v>
      </c>
      <c r="B76" s="18">
        <v>59</v>
      </c>
      <c r="C76" s="18">
        <v>68</v>
      </c>
      <c r="D76" s="18">
        <v>71</v>
      </c>
      <c r="E76" s="34">
        <v>75</v>
      </c>
    </row>
    <row r="77" spans="1:5" ht="22.5" x14ac:dyDescent="0.55000000000000004">
      <c r="A77" s="12" t="s">
        <v>20</v>
      </c>
      <c r="B77" s="18">
        <v>55</v>
      </c>
      <c r="C77" s="18">
        <v>67</v>
      </c>
      <c r="D77" s="18">
        <v>70</v>
      </c>
      <c r="E77" s="34">
        <v>76</v>
      </c>
    </row>
    <row r="78" spans="1:5" x14ac:dyDescent="0.5">
      <c r="A78" s="12" t="s">
        <v>15</v>
      </c>
      <c r="B78" s="15">
        <f>AVERAGE(B75:B77)</f>
        <v>58</v>
      </c>
      <c r="C78" s="15">
        <f>AVERAGE(C75:C77)</f>
        <v>68</v>
      </c>
      <c r="D78" s="15">
        <f>AVERAGE(D75:D77)</f>
        <v>70.399999999999991</v>
      </c>
      <c r="E78" s="35">
        <f>AVERAGE(E75:E77)</f>
        <v>74.666666666666671</v>
      </c>
    </row>
    <row r="79" spans="1:5" x14ac:dyDescent="0.5">
      <c r="A79" s="12" t="s">
        <v>16</v>
      </c>
      <c r="B79" s="15">
        <f>STDEV(B75:B77)</f>
        <v>2.6457513110645907</v>
      </c>
      <c r="C79" s="15">
        <f>STDEV(C75:C77)</f>
        <v>1</v>
      </c>
      <c r="D79" s="15">
        <f>STDEV(D75:D77)</f>
        <v>0.52915026221291761</v>
      </c>
      <c r="E79" s="35">
        <f>STDEV(E75:E77)</f>
        <v>1.5275252316519468</v>
      </c>
    </row>
    <row r="80" spans="1:5" ht="22.5" x14ac:dyDescent="0.55000000000000004">
      <c r="A80" s="12" t="s">
        <v>17</v>
      </c>
      <c r="B80" s="16">
        <f>SQRT(3)</f>
        <v>1.7320508075688772</v>
      </c>
      <c r="C80" s="16">
        <f>SQRT(3)</f>
        <v>1.7320508075688772</v>
      </c>
      <c r="D80" s="16">
        <f>SQRT(3)</f>
        <v>1.7320508075688772</v>
      </c>
      <c r="E80" s="36">
        <f>SQRT(3)</f>
        <v>1.7320508075688772</v>
      </c>
    </row>
    <row r="81" spans="1:5" x14ac:dyDescent="0.5">
      <c r="A81" s="12" t="s">
        <v>18</v>
      </c>
      <c r="B81" s="15">
        <f>B79/B80</f>
        <v>1.5275252316519468</v>
      </c>
      <c r="C81" s="15">
        <f>C79/C80</f>
        <v>0.57735026918962584</v>
      </c>
      <c r="D81" s="15">
        <f>D79/D80</f>
        <v>0.30550504633038905</v>
      </c>
      <c r="E81" s="35">
        <f>E79/E80</f>
        <v>0.88191710368819698</v>
      </c>
    </row>
    <row r="82" spans="1:5" ht="22.5" x14ac:dyDescent="0.55000000000000004">
      <c r="A82" s="12" t="s">
        <v>19</v>
      </c>
      <c r="B82" s="14" t="s">
        <v>95</v>
      </c>
      <c r="C82" s="14" t="s">
        <v>96</v>
      </c>
      <c r="D82" s="14" t="s">
        <v>97</v>
      </c>
      <c r="E82" s="19" t="s">
        <v>199</v>
      </c>
    </row>
    <row r="83" spans="1:5" x14ac:dyDescent="0.5">
      <c r="C83" s="1"/>
      <c r="E83" s="1"/>
    </row>
    <row r="84" spans="1:5" ht="25.5" x14ac:dyDescent="0.6">
      <c r="A84" s="32" t="s">
        <v>33</v>
      </c>
      <c r="B84" s="32"/>
      <c r="C84" s="32"/>
      <c r="D84" s="32"/>
      <c r="E84" s="32"/>
    </row>
    <row r="85" spans="1:5" ht="22.5" x14ac:dyDescent="0.55000000000000004">
      <c r="A85" s="10" t="s">
        <v>85</v>
      </c>
      <c r="B85" s="11" t="s">
        <v>22</v>
      </c>
      <c r="C85" s="11" t="s">
        <v>21</v>
      </c>
      <c r="D85" s="11" t="s">
        <v>23</v>
      </c>
      <c r="E85" s="10" t="s">
        <v>2</v>
      </c>
    </row>
    <row r="86" spans="1:5" x14ac:dyDescent="0.5">
      <c r="A86" s="12" t="s">
        <v>13</v>
      </c>
      <c r="B86" s="18">
        <v>55</v>
      </c>
      <c r="C86" s="18">
        <v>64</v>
      </c>
      <c r="D86" s="18">
        <v>68</v>
      </c>
      <c r="E86" s="7">
        <v>77</v>
      </c>
    </row>
    <row r="87" spans="1:5" ht="22.5" x14ac:dyDescent="0.55000000000000004">
      <c r="A87" s="12" t="s">
        <v>14</v>
      </c>
      <c r="B87" s="18">
        <v>54</v>
      </c>
      <c r="C87" s="18">
        <v>65</v>
      </c>
      <c r="D87" s="18">
        <v>66</v>
      </c>
      <c r="E87" s="14"/>
    </row>
    <row r="88" spans="1:5" ht="22.5" x14ac:dyDescent="0.55000000000000004">
      <c r="A88" s="12" t="s">
        <v>20</v>
      </c>
      <c r="B88" s="18">
        <v>50</v>
      </c>
      <c r="C88" s="18">
        <v>62</v>
      </c>
      <c r="D88" s="18">
        <v>70</v>
      </c>
      <c r="E88" s="14"/>
    </row>
    <row r="89" spans="1:5" ht="22.5" x14ac:dyDescent="0.55000000000000004">
      <c r="A89" s="12" t="s">
        <v>15</v>
      </c>
      <c r="B89" s="15">
        <f>AVERAGE(B86:B88)</f>
        <v>53</v>
      </c>
      <c r="C89" s="15">
        <f>AVERAGE(C86:C88)</f>
        <v>63.666666666666664</v>
      </c>
      <c r="D89" s="15">
        <f>AVERAGE(D86:D88)</f>
        <v>68</v>
      </c>
      <c r="E89" s="14"/>
    </row>
    <row r="90" spans="1:5" ht="22.5" x14ac:dyDescent="0.55000000000000004">
      <c r="A90" s="12" t="s">
        <v>16</v>
      </c>
      <c r="B90" s="15">
        <f>STDEV(B86:B88)</f>
        <v>2.6457513110645907</v>
      </c>
      <c r="C90" s="15">
        <f>STDEV(C86:C88)</f>
        <v>1.5275252316519465</v>
      </c>
      <c r="D90" s="15">
        <f>STDEV(D86:D88)</f>
        <v>2</v>
      </c>
      <c r="E90" s="14"/>
    </row>
    <row r="91" spans="1:5" ht="22.5" x14ac:dyDescent="0.55000000000000004">
      <c r="A91" s="12" t="s">
        <v>17</v>
      </c>
      <c r="B91" s="16">
        <f>SQRT(3)</f>
        <v>1.7320508075688772</v>
      </c>
      <c r="C91" s="16">
        <f>SQRT(3)</f>
        <v>1.7320508075688772</v>
      </c>
      <c r="D91" s="16">
        <f>SQRT(3)</f>
        <v>1.7320508075688772</v>
      </c>
      <c r="E91" s="14"/>
    </row>
    <row r="92" spans="1:5" ht="22.5" x14ac:dyDescent="0.55000000000000004">
      <c r="A92" s="12" t="s">
        <v>18</v>
      </c>
      <c r="B92" s="15">
        <f>B90/B91</f>
        <v>1.5275252316519468</v>
      </c>
      <c r="C92" s="15">
        <f>C90/C91</f>
        <v>0.88191710368819687</v>
      </c>
      <c r="D92" s="15">
        <f>D90/D91</f>
        <v>1.1547005383792517</v>
      </c>
      <c r="E92" s="14"/>
    </row>
    <row r="93" spans="1:5" ht="22.5" x14ac:dyDescent="0.55000000000000004">
      <c r="A93" s="12" t="s">
        <v>19</v>
      </c>
      <c r="B93" s="14" t="s">
        <v>98</v>
      </c>
      <c r="C93" s="14" t="s">
        <v>99</v>
      </c>
      <c r="D93" s="14" t="s">
        <v>100</v>
      </c>
      <c r="E93" s="14" t="s">
        <v>87</v>
      </c>
    </row>
  </sheetData>
  <mergeCells count="8">
    <mergeCell ref="A60:E60"/>
    <mergeCell ref="A73:E73"/>
    <mergeCell ref="A84:E84"/>
    <mergeCell ref="A1:E1"/>
    <mergeCell ref="A12:E12"/>
    <mergeCell ref="A25:E25"/>
    <mergeCell ref="A36:E36"/>
    <mergeCell ref="A49:E4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a&amp;TP</vt:lpstr>
      <vt:lpstr>CAT&amp;SOD</vt:lpstr>
      <vt:lpstr>GSH&amp;NO</vt:lpstr>
      <vt:lpstr>FSH&amp;LH</vt:lpstr>
      <vt:lpstr>CAT&amp;SOD 1</vt:lpstr>
      <vt:lpstr>NO&amp;GSH 1</vt:lpstr>
      <vt:lpstr>FSH&amp;LH 1</vt:lpstr>
      <vt:lpstr>Ca&amp;TP Charts</vt:lpstr>
      <vt:lpstr>CAT&amp;SOD chart</vt:lpstr>
      <vt:lpstr>NO&amp;GSH chart</vt:lpstr>
      <vt:lpstr>FSH&amp;LH chart</vt:lpstr>
      <vt:lpstr>Sheet5</vt:lpstr>
      <vt:lpstr>Sheet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H</dc:creator>
  <cp:lastModifiedBy>Copy Center</cp:lastModifiedBy>
  <cp:lastPrinted>2020-05-31T11:26:55Z</cp:lastPrinted>
  <dcterms:created xsi:type="dcterms:W3CDTF">2020-05-31T11:23:24Z</dcterms:created>
  <dcterms:modified xsi:type="dcterms:W3CDTF">2020-10-19T20:45:00Z</dcterms:modified>
</cp:coreProperties>
</file>